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ACIENTES" sheetId="1" state="visible" r:id="rId2"/>
    <sheet name="CONTROL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" uniqueCount="130">
  <si>
    <t xml:space="preserve">PATIENTS</t>
  </si>
  <si>
    <t xml:space="preserve">SEX: MALE-1; FEM-2</t>
  </si>
  <si>
    <t xml:space="preserve">AGE (yrs)</t>
  </si>
  <si>
    <t xml:space="preserve">WEIGHT (kg)</t>
  </si>
  <si>
    <t xml:space="preserve">HEIGHT (m)</t>
  </si>
  <si>
    <t xml:space="preserve">BMI (kg/m2)</t>
  </si>
  <si>
    <t xml:space="preserve">Total Activity kcals</t>
  </si>
  <si>
    <t xml:space="preserve">Average kcals per day</t>
  </si>
  <si>
    <t xml:space="preserve">Average kcals per hour</t>
  </si>
  <si>
    <t xml:space="preserve">Total Steps</t>
  </si>
  <si>
    <t xml:space="preserve">Steps per minute</t>
  </si>
  <si>
    <t xml:space="preserve">Total MET Rate</t>
  </si>
  <si>
    <t xml:space="preserve">Total Sedentary: %</t>
  </si>
  <si>
    <t xml:space="preserve">Total Sedentary: min</t>
  </si>
  <si>
    <t xml:space="preserve">Total Moderate: %</t>
  </si>
  <si>
    <t xml:space="preserve">Total Moderate: min</t>
  </si>
  <si>
    <t xml:space="preserve">Total Light: %</t>
  </si>
  <si>
    <t xml:space="preserve">Total Light: min</t>
  </si>
  <si>
    <t xml:space="preserve">Total Vigorous: %</t>
  </si>
  <si>
    <t xml:space="preserve">Total Vigorous: min</t>
  </si>
  <si>
    <t xml:space="preserve">MPVA: %</t>
  </si>
  <si>
    <t xml:space="preserve">MPVA: min</t>
  </si>
  <si>
    <t xml:space="preserve">Standing: % </t>
  </si>
  <si>
    <t xml:space="preserve">Lying: %</t>
  </si>
  <si>
    <t xml:space="preserve">Sitting: %</t>
  </si>
  <si>
    <t xml:space="preserve">Vector Magnitude Counts</t>
  </si>
  <si>
    <t xml:space="preserve">Vector Magnitude Average Counts</t>
  </si>
  <si>
    <t xml:space="preserve">Vector Magnitude CPM</t>
  </si>
  <si>
    <t xml:space="preserve">PATIENT 1</t>
  </si>
  <si>
    <t xml:space="preserve">PATIENT 2</t>
  </si>
  <si>
    <t xml:space="preserve">PATIENT 3</t>
  </si>
  <si>
    <t xml:space="preserve">PATIENT 4</t>
  </si>
  <si>
    <t xml:space="preserve">PATIENT 5</t>
  </si>
  <si>
    <t xml:space="preserve">PATIENT 6</t>
  </si>
  <si>
    <t xml:space="preserve">PATIENT 7</t>
  </si>
  <si>
    <t xml:space="preserve">PATIENT 8</t>
  </si>
  <si>
    <t xml:space="preserve">PATIENT 9</t>
  </si>
  <si>
    <t xml:space="preserve">PATIENT 10</t>
  </si>
  <si>
    <t xml:space="preserve">PATIENT 11</t>
  </si>
  <si>
    <t xml:space="preserve">PATIENT 12</t>
  </si>
  <si>
    <t xml:space="preserve">PATIENT 13</t>
  </si>
  <si>
    <t xml:space="preserve">PATIENT 14</t>
  </si>
  <si>
    <t xml:space="preserve">PATIENT 15</t>
  </si>
  <si>
    <t xml:space="preserve">PATIENT 16</t>
  </si>
  <si>
    <t xml:space="preserve">PATIENT 17</t>
  </si>
  <si>
    <t xml:space="preserve">PATIENT 18</t>
  </si>
  <si>
    <t xml:space="preserve">PATIENT 19</t>
  </si>
  <si>
    <t xml:space="preserve">PATIENT 20</t>
  </si>
  <si>
    <t xml:space="preserve">PATIENT 21</t>
  </si>
  <si>
    <t xml:space="preserve">PATIENT 22</t>
  </si>
  <si>
    <t xml:space="preserve">PATIENT 23</t>
  </si>
  <si>
    <t xml:space="preserve">PATIENT 24</t>
  </si>
  <si>
    <t xml:space="preserve">PATIENT 25</t>
  </si>
  <si>
    <t xml:space="preserve">PATIENT 26</t>
  </si>
  <si>
    <t xml:space="preserve">PATIENT 27</t>
  </si>
  <si>
    <t xml:space="preserve">PATIENT 28</t>
  </si>
  <si>
    <t xml:space="preserve">PATIENT 29</t>
  </si>
  <si>
    <t xml:space="preserve">PATIENT 30</t>
  </si>
  <si>
    <t xml:space="preserve">PATIENT 31</t>
  </si>
  <si>
    <t xml:space="preserve">PATIENT 32</t>
  </si>
  <si>
    <t xml:space="preserve">PATIENT 33</t>
  </si>
  <si>
    <t xml:space="preserve">PATIENT 34</t>
  </si>
  <si>
    <t xml:space="preserve">PATIENT 35</t>
  </si>
  <si>
    <t xml:space="preserve">PATIENT 36</t>
  </si>
  <si>
    <t xml:space="preserve">PATIENT 37</t>
  </si>
  <si>
    <t xml:space="preserve">PATIENT 38</t>
  </si>
  <si>
    <t xml:space="preserve">PATIENT 39</t>
  </si>
  <si>
    <t xml:space="preserve">PATIENT 40</t>
  </si>
  <si>
    <t xml:space="preserve">PATIENT 41</t>
  </si>
  <si>
    <t xml:space="preserve">PATIENT 42</t>
  </si>
  <si>
    <t xml:space="preserve">PATIENT 43</t>
  </si>
  <si>
    <t xml:space="preserve">PATIENT 44</t>
  </si>
  <si>
    <t xml:space="preserve">PATIENT 45</t>
  </si>
  <si>
    <t xml:space="preserve">PATIENT 46</t>
  </si>
  <si>
    <t xml:space="preserve">PATIENT 47</t>
  </si>
  <si>
    <t xml:space="preserve">PATIENT 48</t>
  </si>
  <si>
    <t xml:space="preserve">PATIENT 49</t>
  </si>
  <si>
    <t xml:space="preserve">PATIENT 50</t>
  </si>
  <si>
    <t xml:space="preserve">CONTROL</t>
  </si>
  <si>
    <t xml:space="preserve">CONTROL 1</t>
  </si>
  <si>
    <t xml:space="preserve">CONTROL 2</t>
  </si>
  <si>
    <t xml:space="preserve">CONTROL 3</t>
  </si>
  <si>
    <t xml:space="preserve">CONTROL 4</t>
  </si>
  <si>
    <t xml:space="preserve">CONTROL 5</t>
  </si>
  <si>
    <t xml:space="preserve">CONTROL 6</t>
  </si>
  <si>
    <t xml:space="preserve">CONTROL 7</t>
  </si>
  <si>
    <t xml:space="preserve">CONTROL 8</t>
  </si>
  <si>
    <t xml:space="preserve">CONTROL 9</t>
  </si>
  <si>
    <t xml:space="preserve">CONTROL 10</t>
  </si>
  <si>
    <t xml:space="preserve">CONTROL 11</t>
  </si>
  <si>
    <t xml:space="preserve">CONTROL 12</t>
  </si>
  <si>
    <t xml:space="preserve">CONTROL 13</t>
  </si>
  <si>
    <t xml:space="preserve">CONTROL 14</t>
  </si>
  <si>
    <t xml:space="preserve">CONTROL 15</t>
  </si>
  <si>
    <t xml:space="preserve">CONTROL 16</t>
  </si>
  <si>
    <t xml:space="preserve">CONTROL 17</t>
  </si>
  <si>
    <t xml:space="preserve">CONTROL 18</t>
  </si>
  <si>
    <t xml:space="preserve">CONTROL 19</t>
  </si>
  <si>
    <t xml:space="preserve">CONTROL 20</t>
  </si>
  <si>
    <t xml:space="preserve">CONTROL 21</t>
  </si>
  <si>
    <t xml:space="preserve">CONTROL 22</t>
  </si>
  <si>
    <t xml:space="preserve">CONTROL 23</t>
  </si>
  <si>
    <t xml:space="preserve">CONTROL 24</t>
  </si>
  <si>
    <t xml:space="preserve">CONTROL 25</t>
  </si>
  <si>
    <t xml:space="preserve">CONTROL 26</t>
  </si>
  <si>
    <t xml:space="preserve">CONTROL 27</t>
  </si>
  <si>
    <t xml:space="preserve">CONTROL 28</t>
  </si>
  <si>
    <t xml:space="preserve">CONTROL 29</t>
  </si>
  <si>
    <t xml:space="preserve">CONTROL 30</t>
  </si>
  <si>
    <t xml:space="preserve">CONTROL 31</t>
  </si>
  <si>
    <t xml:space="preserve">CONTROL 32</t>
  </si>
  <si>
    <t xml:space="preserve">CONTROL 33</t>
  </si>
  <si>
    <t xml:space="preserve">CONTROL 34</t>
  </si>
  <si>
    <t xml:space="preserve">CONTROL 35</t>
  </si>
  <si>
    <t xml:space="preserve">CONTROL 36</t>
  </si>
  <si>
    <t xml:space="preserve">CONTROL 37</t>
  </si>
  <si>
    <t xml:space="preserve">CONTROL 38</t>
  </si>
  <si>
    <t xml:space="preserve">CONTROL 39</t>
  </si>
  <si>
    <t xml:space="preserve">CONTROL 40</t>
  </si>
  <si>
    <t xml:space="preserve">CONTROL 41</t>
  </si>
  <si>
    <t xml:space="preserve">CONTROL 42</t>
  </si>
  <si>
    <t xml:space="preserve">CONTROL 43</t>
  </si>
  <si>
    <t xml:space="preserve">CONTROL 44</t>
  </si>
  <si>
    <t xml:space="preserve">CONTROL 45</t>
  </si>
  <si>
    <t xml:space="preserve">41.33</t>
  </si>
  <si>
    <t xml:space="preserve">CONTROL 46</t>
  </si>
  <si>
    <t xml:space="preserve">CONTROL 47</t>
  </si>
  <si>
    <t xml:space="preserve">CONTROL 48</t>
  </si>
  <si>
    <t xml:space="preserve">CONTROL 49</t>
  </si>
  <si>
    <t xml:space="preserve">CONTROL 5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4.71"/>
    <col collapsed="false" customWidth="true" hidden="false" outlineLevel="0" max="2" min="2" style="0" width="30.99"/>
    <col collapsed="false" customWidth="true" hidden="false" outlineLevel="0" max="3" min="3" style="0" width="15.56"/>
    <col collapsed="false" customWidth="true" hidden="false" outlineLevel="0" max="4" min="4" style="0" width="15.28"/>
    <col collapsed="false" customWidth="true" hidden="false" outlineLevel="0" max="5" min="5" style="0" width="17.28"/>
    <col collapsed="false" customWidth="true" hidden="false" outlineLevel="0" max="6" min="6" style="0" width="14.28"/>
    <col collapsed="false" customWidth="true" hidden="false" outlineLevel="0" max="7" min="7" style="0" width="24.41"/>
    <col collapsed="false" customWidth="true" hidden="false" outlineLevel="0" max="8" min="8" style="0" width="27.28"/>
    <col collapsed="false" customWidth="true" hidden="false" outlineLevel="0" max="9" min="9" style="0" width="26.42"/>
    <col collapsed="false" customWidth="true" hidden="false" outlineLevel="0" max="10" min="10" style="0" width="14.7"/>
    <col collapsed="false" customWidth="true" hidden="false" outlineLevel="0" max="11" min="11" style="0" width="22.56"/>
    <col collapsed="false" customWidth="true" hidden="false" outlineLevel="0" max="12" min="12" style="0" width="19.28"/>
    <col collapsed="false" customWidth="true" hidden="false" outlineLevel="0" max="13" min="13" style="0" width="23.56"/>
    <col collapsed="false" customWidth="true" hidden="false" outlineLevel="0" max="14" min="14" style="0" width="26.13"/>
    <col collapsed="false" customWidth="true" hidden="false" outlineLevel="0" max="15" min="15" style="0" width="19.7"/>
    <col collapsed="false" customWidth="true" hidden="false" outlineLevel="0" max="16" min="16" style="0" width="22.99"/>
    <col collapsed="false" customWidth="true" hidden="false" outlineLevel="0" max="17" min="17" style="0" width="16.7"/>
    <col collapsed="false" customWidth="true" hidden="false" outlineLevel="0" max="18" min="18" style="0" width="19.28"/>
    <col collapsed="false" customWidth="true" hidden="false" outlineLevel="0" max="19" min="19" style="0" width="22.56"/>
    <col collapsed="false" customWidth="true" hidden="false" outlineLevel="0" max="20" min="20" style="0" width="24.13"/>
    <col collapsed="false" customWidth="true" hidden="false" outlineLevel="0" max="21" min="21" style="0" width="14.28"/>
    <col collapsed="false" customWidth="true" hidden="false" outlineLevel="0" max="23" min="22" style="0" width="16.56"/>
    <col collapsed="false" customWidth="true" hidden="false" outlineLevel="0" max="24" min="24" style="0" width="13.28"/>
    <col collapsed="false" customWidth="true" hidden="false" outlineLevel="0" max="25" min="25" style="0" width="15.13"/>
    <col collapsed="false" customWidth="true" hidden="false" outlineLevel="0" max="26" min="26" style="0" width="31.42"/>
    <col collapsed="false" customWidth="true" hidden="false" outlineLevel="0" max="27" min="27" style="0" width="43.41"/>
    <col collapsed="false" customWidth="true" hidden="false" outlineLevel="0" max="28" min="28" style="0" width="32.28"/>
  </cols>
  <sheetData>
    <row r="1" s="3" customFormat="tru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</row>
    <row r="2" s="6" customFormat="true" ht="15" hidden="false" customHeight="false" outlineLevel="0" collapsed="false">
      <c r="A2" s="4" t="s">
        <v>28</v>
      </c>
      <c r="B2" s="5" t="n">
        <v>1</v>
      </c>
      <c r="C2" s="5" t="n">
        <v>12</v>
      </c>
      <c r="D2" s="5" t="n">
        <v>31</v>
      </c>
      <c r="E2" s="5" t="n">
        <v>1.45</v>
      </c>
      <c r="F2" s="5" t="n">
        <f aca="false">(D2/E2^2)</f>
        <v>14.7443519619501</v>
      </c>
      <c r="G2" s="6" t="n">
        <v>740.718</v>
      </c>
      <c r="H2" s="6" t="n">
        <v>92.59</v>
      </c>
      <c r="I2" s="6" t="n">
        <v>7.558</v>
      </c>
      <c r="J2" s="6" t="n">
        <v>63236</v>
      </c>
      <c r="K2" s="6" t="n">
        <v>12.4</v>
      </c>
      <c r="L2" s="6" t="n">
        <v>1.664</v>
      </c>
      <c r="M2" s="6" t="n">
        <v>55.75</v>
      </c>
      <c r="N2" s="6" t="n">
        <v>2827</v>
      </c>
      <c r="O2" s="6" t="n">
        <v>1.79</v>
      </c>
      <c r="P2" s="6" t="n">
        <v>91</v>
      </c>
      <c r="Q2" s="6" t="n">
        <v>42.38</v>
      </c>
      <c r="R2" s="6" t="n">
        <v>2149</v>
      </c>
      <c r="S2" s="6" t="n">
        <v>0.08</v>
      </c>
      <c r="T2" s="6" t="n">
        <v>4</v>
      </c>
      <c r="U2" s="6" t="n">
        <v>19.96</v>
      </c>
      <c r="V2" s="6" t="n">
        <v>1014.83</v>
      </c>
      <c r="W2" s="6" t="n">
        <v>21</v>
      </c>
      <c r="X2" s="6" t="n">
        <v>1</v>
      </c>
      <c r="Y2" s="6" t="n">
        <v>24</v>
      </c>
      <c r="Z2" s="6" t="n">
        <v>3937759.5</v>
      </c>
      <c r="AA2" s="6" t="n">
        <v>820.7</v>
      </c>
      <c r="AB2" s="6" t="n">
        <v>776.5</v>
      </c>
    </row>
    <row r="3" customFormat="false" ht="15" hidden="false" customHeight="false" outlineLevel="0" collapsed="false">
      <c r="A3" s="4" t="s">
        <v>29</v>
      </c>
      <c r="B3" s="7" t="n">
        <v>2</v>
      </c>
      <c r="C3" s="7" t="n">
        <v>15</v>
      </c>
      <c r="D3" s="7" t="n">
        <v>41</v>
      </c>
      <c r="E3" s="7" t="n">
        <v>1.49</v>
      </c>
      <c r="F3" s="5" t="n">
        <f aca="false">(D3/E3^2)</f>
        <v>18.4676365929463</v>
      </c>
      <c r="G3" s="0" t="n">
        <v>680.247</v>
      </c>
      <c r="H3" s="0" t="n">
        <v>68.025</v>
      </c>
      <c r="I3" s="0" t="n">
        <v>9.448</v>
      </c>
      <c r="J3" s="0" t="n">
        <v>24571</v>
      </c>
      <c r="K3" s="0" t="n">
        <v>8.2</v>
      </c>
      <c r="L3" s="0" t="n">
        <v>1.427</v>
      </c>
      <c r="M3" s="0" t="n">
        <v>65.16</v>
      </c>
      <c r="N3" s="0" t="n">
        <v>1943</v>
      </c>
      <c r="O3" s="0" t="n">
        <v>3.22</v>
      </c>
      <c r="P3" s="0" t="n">
        <v>96</v>
      </c>
      <c r="Q3" s="0" t="n">
        <v>31.29</v>
      </c>
      <c r="R3" s="0" t="n">
        <v>933</v>
      </c>
      <c r="S3" s="0" t="n">
        <v>0.34</v>
      </c>
      <c r="T3" s="0" t="n">
        <v>10</v>
      </c>
      <c r="U3" s="0" t="n">
        <v>17.1</v>
      </c>
      <c r="V3" s="0" t="n">
        <v>510</v>
      </c>
      <c r="W3" s="0" t="n">
        <v>6</v>
      </c>
      <c r="X3" s="0" t="n">
        <v>5</v>
      </c>
      <c r="Y3" s="0" t="n">
        <v>7</v>
      </c>
      <c r="Z3" s="0" t="n">
        <v>1848201.7</v>
      </c>
      <c r="AA3" s="0" t="n">
        <v>658.6</v>
      </c>
      <c r="AB3" s="0" t="n">
        <v>619.8</v>
      </c>
    </row>
    <row r="4" customFormat="false" ht="15" hidden="false" customHeight="false" outlineLevel="0" collapsed="false">
      <c r="A4" s="4" t="s">
        <v>30</v>
      </c>
      <c r="B4" s="7" t="n">
        <v>1</v>
      </c>
      <c r="C4" s="7" t="n">
        <v>11</v>
      </c>
      <c r="D4" s="7" t="n">
        <v>27</v>
      </c>
      <c r="E4" s="7" t="n">
        <v>1.36</v>
      </c>
      <c r="F4" s="5" t="n">
        <f aca="false">(D4/E4^2)</f>
        <v>14.5977508650519</v>
      </c>
      <c r="G4" s="0" t="n">
        <v>2659.733</v>
      </c>
      <c r="H4" s="0" t="n">
        <v>332.467</v>
      </c>
      <c r="I4" s="0" t="n">
        <v>24.857</v>
      </c>
      <c r="J4" s="0" t="n">
        <v>120567</v>
      </c>
      <c r="K4" s="0" t="n">
        <v>21</v>
      </c>
      <c r="L4" s="0" t="n">
        <v>2.517</v>
      </c>
      <c r="M4" s="0" t="n">
        <v>38.23</v>
      </c>
      <c r="N4" s="0" t="n">
        <v>2195</v>
      </c>
      <c r="O4" s="0" t="n">
        <v>8.31</v>
      </c>
      <c r="P4" s="0" t="n">
        <v>477</v>
      </c>
      <c r="Q4" s="0" t="n">
        <v>49.95</v>
      </c>
      <c r="R4" s="0" t="n">
        <v>2868</v>
      </c>
      <c r="S4" s="0" t="n">
        <v>3.52</v>
      </c>
      <c r="T4" s="0" t="n">
        <v>202</v>
      </c>
      <c r="U4" s="0" t="n">
        <v>41.12</v>
      </c>
      <c r="V4" s="0" t="n">
        <v>2361</v>
      </c>
      <c r="W4" s="0" t="n">
        <v>40</v>
      </c>
      <c r="X4" s="0" t="n">
        <v>1</v>
      </c>
      <c r="Y4" s="0" t="n">
        <v>14</v>
      </c>
      <c r="Z4" s="0" t="n">
        <v>8678018.6</v>
      </c>
      <c r="AA4" s="0" t="n">
        <v>1608.6</v>
      </c>
      <c r="AB4" s="0" t="n">
        <v>1511.3</v>
      </c>
    </row>
    <row r="5" customFormat="false" ht="15" hidden="false" customHeight="false" outlineLevel="0" collapsed="false">
      <c r="A5" s="4" t="s">
        <v>31</v>
      </c>
      <c r="B5" s="7" t="n">
        <v>1</v>
      </c>
      <c r="C5" s="7" t="n">
        <v>18</v>
      </c>
      <c r="D5" s="7" t="n">
        <v>64.7</v>
      </c>
      <c r="E5" s="7" t="n">
        <v>1.66</v>
      </c>
      <c r="F5" s="5" t="n">
        <f aca="false">(D5/E5^2)</f>
        <v>23.4794600087095</v>
      </c>
      <c r="G5" s="0" t="n">
        <v>2414.543</v>
      </c>
      <c r="H5" s="0" t="n">
        <v>301.818</v>
      </c>
      <c r="I5" s="0" t="n">
        <v>23.217</v>
      </c>
      <c r="J5" s="0" t="n">
        <v>58203</v>
      </c>
      <c r="K5" s="0" t="n">
        <v>10.4</v>
      </c>
      <c r="L5" s="0" t="n">
        <v>1.434</v>
      </c>
      <c r="M5" s="0" t="n">
        <v>92.77</v>
      </c>
      <c r="N5" s="0" t="n">
        <v>5208</v>
      </c>
      <c r="O5" s="0" t="n">
        <v>6.98</v>
      </c>
      <c r="P5" s="0" t="n">
        <v>392</v>
      </c>
      <c r="Q5" s="0" t="n">
        <v>92.77</v>
      </c>
      <c r="R5" s="0" t="n">
        <v>5208</v>
      </c>
      <c r="S5" s="0" t="n">
        <v>0.25</v>
      </c>
      <c r="T5" s="0" t="n">
        <v>14</v>
      </c>
      <c r="U5" s="0" t="n">
        <v>4.47</v>
      </c>
      <c r="V5" s="0" t="n">
        <v>251</v>
      </c>
      <c r="W5" s="0" t="n">
        <v>23</v>
      </c>
      <c r="X5" s="0" t="n">
        <v>4</v>
      </c>
      <c r="Y5" s="0" t="n">
        <v>25</v>
      </c>
      <c r="Z5" s="0" t="n">
        <v>3712927.5</v>
      </c>
      <c r="AA5" s="0" t="n">
        <v>714.7</v>
      </c>
      <c r="AB5" s="0" t="n">
        <v>661.4</v>
      </c>
    </row>
    <row r="6" customFormat="false" ht="15" hidden="false" customHeight="false" outlineLevel="0" collapsed="false">
      <c r="A6" s="4" t="s">
        <v>32</v>
      </c>
      <c r="B6" s="7" t="n">
        <v>2</v>
      </c>
      <c r="C6" s="7" t="n">
        <v>8</v>
      </c>
      <c r="D6" s="7" t="n">
        <v>24.1</v>
      </c>
      <c r="E6" s="7" t="n">
        <v>1.33</v>
      </c>
      <c r="F6" s="5" t="n">
        <f aca="false">(D6/E6^2)</f>
        <v>13.6242862796088</v>
      </c>
      <c r="G6" s="0" t="n">
        <v>1955.109</v>
      </c>
      <c r="H6" s="0" t="n">
        <v>279.301</v>
      </c>
      <c r="I6" s="0" t="n">
        <v>21.023</v>
      </c>
      <c r="J6" s="0" t="n">
        <v>54382</v>
      </c>
      <c r="K6" s="0" t="n">
        <v>11.1</v>
      </c>
      <c r="L6" s="0" t="n">
        <v>2.191</v>
      </c>
      <c r="M6" s="0" t="n">
        <v>37.9</v>
      </c>
      <c r="N6" s="0" t="n">
        <v>1863</v>
      </c>
      <c r="O6" s="0" t="n">
        <v>2.44</v>
      </c>
      <c r="P6" s="0" t="n">
        <v>120</v>
      </c>
      <c r="Q6" s="0" t="n">
        <v>58.83</v>
      </c>
      <c r="R6" s="0" t="n">
        <v>2892</v>
      </c>
      <c r="S6" s="0" t="n">
        <v>0.83</v>
      </c>
      <c r="T6" s="0" t="n">
        <v>41</v>
      </c>
      <c r="U6" s="0" t="n">
        <v>3.28</v>
      </c>
      <c r="V6" s="0" t="n">
        <v>161</v>
      </c>
      <c r="W6" s="0" t="n">
        <v>30</v>
      </c>
      <c r="X6" s="0" t="n">
        <v>4</v>
      </c>
      <c r="Y6" s="0" t="n">
        <v>19</v>
      </c>
      <c r="Z6" s="0" t="n">
        <v>5459390.4</v>
      </c>
      <c r="AA6" s="0" t="n">
        <v>1164.4</v>
      </c>
      <c r="AB6" s="0" t="n">
        <v>1110.5</v>
      </c>
    </row>
    <row r="7" customFormat="false" ht="15" hidden="false" customHeight="false" outlineLevel="0" collapsed="false">
      <c r="A7" s="4" t="s">
        <v>33</v>
      </c>
      <c r="B7" s="7" t="n">
        <v>1</v>
      </c>
      <c r="C7" s="7" t="n">
        <v>18</v>
      </c>
      <c r="D7" s="7" t="n">
        <v>51.6</v>
      </c>
      <c r="E7" s="7" t="n">
        <v>1.65</v>
      </c>
      <c r="F7" s="5" t="n">
        <f aca="false">(D7/E7^2)</f>
        <v>18.9531680440771</v>
      </c>
      <c r="G7" s="0" t="n">
        <v>1011.612</v>
      </c>
      <c r="H7" s="0" t="n">
        <v>126.452</v>
      </c>
      <c r="I7" s="0" t="n">
        <v>12.489</v>
      </c>
      <c r="J7" s="0" t="n">
        <v>33087</v>
      </c>
      <c r="K7" s="0" t="n">
        <v>8</v>
      </c>
      <c r="L7" s="0" t="n">
        <v>1.171</v>
      </c>
      <c r="M7" s="0" t="n">
        <v>72.24</v>
      </c>
      <c r="N7" s="0" t="n">
        <v>2987</v>
      </c>
      <c r="O7" s="0" t="n">
        <v>1.84</v>
      </c>
      <c r="P7" s="0" t="n">
        <v>76</v>
      </c>
      <c r="Q7" s="0" t="n">
        <v>24.64</v>
      </c>
      <c r="R7" s="0" t="n">
        <v>1019</v>
      </c>
      <c r="S7" s="0" t="n">
        <v>1.28</v>
      </c>
      <c r="T7" s="0" t="n">
        <v>53</v>
      </c>
      <c r="U7" s="0" t="n">
        <v>11.61</v>
      </c>
      <c r="V7" s="0" t="n">
        <v>480</v>
      </c>
      <c r="W7" s="0" t="n">
        <v>29</v>
      </c>
      <c r="X7" s="0" t="n">
        <v>2</v>
      </c>
      <c r="Y7" s="0" t="n">
        <v>12</v>
      </c>
      <c r="Z7" s="0" t="n">
        <v>1794788.8</v>
      </c>
      <c r="AA7" s="0" t="n">
        <v>477</v>
      </c>
      <c r="AB7" s="0" t="n">
        <v>434</v>
      </c>
    </row>
    <row r="8" customFormat="false" ht="15" hidden="false" customHeight="false" outlineLevel="0" collapsed="false">
      <c r="A8" s="4" t="s">
        <v>34</v>
      </c>
      <c r="B8" s="7" t="n">
        <v>2</v>
      </c>
      <c r="C8" s="7" t="n">
        <v>11</v>
      </c>
      <c r="D8" s="7" t="n">
        <v>28.6</v>
      </c>
      <c r="E8" s="7" t="n">
        <v>1.39</v>
      </c>
      <c r="F8" s="5" t="n">
        <f aca="false">(D8/E8^2)</f>
        <v>14.802546452047</v>
      </c>
      <c r="G8" s="0" t="n">
        <v>954.139</v>
      </c>
      <c r="H8" s="0" t="n">
        <v>79.512</v>
      </c>
      <c r="I8" s="0" t="n">
        <v>7.174</v>
      </c>
      <c r="J8" s="0" t="n">
        <v>50943</v>
      </c>
      <c r="K8" s="0" t="n">
        <v>8.1</v>
      </c>
      <c r="L8" s="0" t="n">
        <v>1.682</v>
      </c>
      <c r="M8" s="0" t="n">
        <v>57.07</v>
      </c>
      <c r="N8" s="0" t="n">
        <v>3570</v>
      </c>
      <c r="O8" s="0" t="n">
        <v>1.63</v>
      </c>
      <c r="P8" s="0" t="n">
        <v>102</v>
      </c>
      <c r="Q8" s="0" t="n">
        <v>40.81</v>
      </c>
      <c r="R8" s="0" t="n">
        <v>2553</v>
      </c>
      <c r="S8" s="0" t="n">
        <v>0.5</v>
      </c>
      <c r="T8" s="0" t="n">
        <v>31</v>
      </c>
      <c r="U8" s="0" t="n">
        <v>20.88</v>
      </c>
      <c r="V8" s="0" t="n">
        <v>1306</v>
      </c>
      <c r="W8" s="0" t="n">
        <v>17</v>
      </c>
      <c r="X8" s="0" t="n">
        <v>3</v>
      </c>
      <c r="Y8" s="0" t="n">
        <v>9</v>
      </c>
      <c r="Z8" s="0" t="n">
        <v>4759167.2</v>
      </c>
      <c r="AA8" s="0" t="n">
        <v>810.8</v>
      </c>
      <c r="AB8" s="0" t="n">
        <v>760.7</v>
      </c>
    </row>
    <row r="9" customFormat="false" ht="15" hidden="false" customHeight="false" outlineLevel="0" collapsed="false">
      <c r="A9" s="4" t="s">
        <v>35</v>
      </c>
      <c r="B9" s="7" t="n">
        <v>2</v>
      </c>
      <c r="C9" s="7" t="n">
        <v>17</v>
      </c>
      <c r="D9" s="7" t="n">
        <v>56.6</v>
      </c>
      <c r="E9" s="7" t="n">
        <v>1.63</v>
      </c>
      <c r="F9" s="5" t="n">
        <f aca="false">(D9/E9^2)</f>
        <v>21.3030223192442</v>
      </c>
      <c r="G9" s="0" t="n">
        <v>1138.524</v>
      </c>
      <c r="H9" s="0" t="n">
        <v>142.316</v>
      </c>
      <c r="I9" s="0" t="n">
        <v>10.257</v>
      </c>
      <c r="J9" s="0" t="n">
        <v>32647</v>
      </c>
      <c r="K9" s="0" t="n">
        <v>5.8</v>
      </c>
      <c r="L9" s="0" t="n">
        <v>1.237</v>
      </c>
      <c r="M9" s="0" t="n">
        <v>66.06</v>
      </c>
      <c r="N9" s="0" t="n">
        <v>3719</v>
      </c>
      <c r="O9" s="0" t="n">
        <v>0.73</v>
      </c>
      <c r="P9" s="0" t="n">
        <v>41</v>
      </c>
      <c r="Q9" s="0" t="n">
        <v>33.21</v>
      </c>
      <c r="R9" s="0" t="n">
        <v>1870</v>
      </c>
      <c r="S9" s="0" t="n">
        <v>0</v>
      </c>
      <c r="T9" s="0" t="n">
        <v>0</v>
      </c>
      <c r="U9" s="0" t="n">
        <v>0.73</v>
      </c>
      <c r="V9" s="0" t="n">
        <v>41</v>
      </c>
      <c r="W9" s="0" t="n">
        <v>27</v>
      </c>
      <c r="X9" s="0" t="n">
        <v>8</v>
      </c>
      <c r="Y9" s="0" t="n">
        <v>17</v>
      </c>
      <c r="Z9" s="0" t="n">
        <v>2471539.9</v>
      </c>
      <c r="AA9" s="0" t="n">
        <v>466.7</v>
      </c>
      <c r="AB9" s="0" t="n">
        <v>439</v>
      </c>
    </row>
    <row r="10" customFormat="false" ht="15" hidden="false" customHeight="false" outlineLevel="0" collapsed="false">
      <c r="A10" s="4" t="s">
        <v>36</v>
      </c>
      <c r="B10" s="7" t="n">
        <v>2</v>
      </c>
      <c r="C10" s="7" t="n">
        <v>15</v>
      </c>
      <c r="D10" s="7" t="n">
        <v>40.5</v>
      </c>
      <c r="E10" s="7" t="n">
        <v>1.5</v>
      </c>
      <c r="F10" s="5" t="n">
        <f aca="false">(D10/E10^2)</f>
        <v>18</v>
      </c>
      <c r="G10" s="0" t="n">
        <v>804.102</v>
      </c>
      <c r="H10" s="0" t="n">
        <v>100.513</v>
      </c>
      <c r="I10" s="0" t="n">
        <v>7.961</v>
      </c>
      <c r="J10" s="0" t="n">
        <v>35428</v>
      </c>
      <c r="K10" s="0" t="n">
        <v>7</v>
      </c>
      <c r="L10" s="8" t="n">
        <v>1342</v>
      </c>
      <c r="M10" s="0" t="n">
        <v>65.23</v>
      </c>
      <c r="N10" s="0" t="n">
        <v>3334</v>
      </c>
      <c r="O10" s="0" t="n">
        <v>0.7</v>
      </c>
      <c r="P10" s="0" t="n">
        <v>36</v>
      </c>
      <c r="Q10" s="0" t="n">
        <v>34.04</v>
      </c>
      <c r="R10" s="0" t="n">
        <v>1740</v>
      </c>
      <c r="S10" s="0" t="n">
        <v>0.02</v>
      </c>
      <c r="T10" s="0" t="n">
        <v>1</v>
      </c>
      <c r="U10" s="0" t="n">
        <v>15.15</v>
      </c>
      <c r="V10" s="0" t="n">
        <v>772</v>
      </c>
      <c r="W10" s="0" t="n">
        <v>23</v>
      </c>
      <c r="X10" s="0" t="n">
        <v>3</v>
      </c>
      <c r="Y10" s="0" t="n">
        <v>24</v>
      </c>
      <c r="Z10" s="0" t="n">
        <v>3001677.4</v>
      </c>
      <c r="AA10" s="0" t="n">
        <v>619.4</v>
      </c>
      <c r="AB10" s="0" t="n">
        <v>588.9</v>
      </c>
    </row>
    <row r="11" customFormat="false" ht="15" hidden="false" customHeight="false" outlineLevel="0" collapsed="false">
      <c r="A11" s="4" t="s">
        <v>37</v>
      </c>
      <c r="B11" s="7" t="n">
        <v>2</v>
      </c>
      <c r="C11" s="7" t="n">
        <v>14</v>
      </c>
      <c r="D11" s="7" t="n">
        <v>41.1</v>
      </c>
      <c r="E11" s="7" t="n">
        <v>1.44</v>
      </c>
      <c r="F11" s="5" t="n">
        <f aca="false">(D11/E11^2)</f>
        <v>19.8206018518519</v>
      </c>
      <c r="G11" s="0" t="n">
        <v>1041.589</v>
      </c>
      <c r="H11" s="0" t="n">
        <v>130.199</v>
      </c>
      <c r="I11" s="0" t="n">
        <v>9.556</v>
      </c>
      <c r="J11" s="0" t="n">
        <v>43262</v>
      </c>
      <c r="K11" s="0" t="n">
        <v>8.1</v>
      </c>
      <c r="L11" s="0" t="n">
        <v>1.44</v>
      </c>
      <c r="M11" s="0" t="n">
        <v>63.11</v>
      </c>
      <c r="N11" s="0" t="n">
        <v>3391</v>
      </c>
      <c r="O11" s="0" t="n">
        <v>2.08</v>
      </c>
      <c r="P11" s="0" t="n">
        <v>112</v>
      </c>
      <c r="Q11" s="0" t="n">
        <v>34.56</v>
      </c>
      <c r="R11" s="0" t="n">
        <v>1857</v>
      </c>
      <c r="S11" s="0" t="n">
        <v>0.24</v>
      </c>
      <c r="T11" s="0" t="n">
        <v>13</v>
      </c>
      <c r="U11" s="0" t="n">
        <v>15.86</v>
      </c>
      <c r="V11" s="0" t="n">
        <v>852</v>
      </c>
      <c r="W11" s="0" t="n">
        <v>23</v>
      </c>
      <c r="X11" s="0" t="n">
        <v>5</v>
      </c>
      <c r="Y11" s="0" t="n">
        <v>24</v>
      </c>
      <c r="Z11" s="0" t="n">
        <v>3140070.8</v>
      </c>
      <c r="AA11" s="0" t="n">
        <v>622.1</v>
      </c>
      <c r="AB11" s="0" t="n">
        <v>584.4</v>
      </c>
    </row>
    <row r="12" customFormat="false" ht="15" hidden="false" customHeight="false" outlineLevel="0" collapsed="false">
      <c r="A12" s="4" t="s">
        <v>38</v>
      </c>
      <c r="B12" s="7" t="n">
        <v>1</v>
      </c>
      <c r="C12" s="7" t="n">
        <v>11</v>
      </c>
      <c r="D12" s="7" t="n">
        <v>23.9</v>
      </c>
      <c r="E12" s="7" t="n">
        <v>1.25</v>
      </c>
      <c r="F12" s="5" t="n">
        <f aca="false">(D12/E12^2)</f>
        <v>15.296</v>
      </c>
      <c r="G12" s="0" t="n">
        <v>902.544</v>
      </c>
      <c r="H12" s="0" t="n">
        <v>112.818</v>
      </c>
      <c r="I12" s="0" t="n">
        <v>9.117</v>
      </c>
      <c r="J12" s="0" t="n">
        <v>75061</v>
      </c>
      <c r="K12" s="0" t="n">
        <v>15.1</v>
      </c>
      <c r="L12" s="0" t="n">
        <v>1.898</v>
      </c>
      <c r="M12" s="0" t="n">
        <v>49.75</v>
      </c>
      <c r="N12" s="0" t="n">
        <v>2477</v>
      </c>
      <c r="O12" s="0" t="n">
        <v>3.19</v>
      </c>
      <c r="P12" s="0" t="n">
        <v>159</v>
      </c>
      <c r="Q12" s="0" t="n">
        <v>45.63</v>
      </c>
      <c r="R12" s="0" t="n">
        <v>2272</v>
      </c>
      <c r="S12" s="0" t="n">
        <v>1.43</v>
      </c>
      <c r="T12" s="0" t="n">
        <v>71</v>
      </c>
      <c r="U12" s="0" t="n">
        <v>4.62</v>
      </c>
      <c r="V12" s="0" t="n">
        <v>230</v>
      </c>
      <c r="W12" s="0" t="n">
        <v>27</v>
      </c>
      <c r="X12" s="0" t="n">
        <v>4</v>
      </c>
      <c r="Y12" s="0" t="n">
        <v>17</v>
      </c>
      <c r="Z12" s="0" t="n">
        <v>4302505.1</v>
      </c>
      <c r="AA12" s="0" t="n">
        <v>927.6</v>
      </c>
      <c r="AB12" s="0" t="n">
        <v>864.1</v>
      </c>
    </row>
    <row r="13" customFormat="false" ht="15" hidden="false" customHeight="false" outlineLevel="0" collapsed="false">
      <c r="A13" s="4" t="s">
        <v>39</v>
      </c>
      <c r="B13" s="7" t="n">
        <v>1</v>
      </c>
      <c r="C13" s="7" t="n">
        <v>14</v>
      </c>
      <c r="D13" s="7" t="n">
        <v>34.5</v>
      </c>
      <c r="E13" s="7" t="n">
        <v>1.52</v>
      </c>
      <c r="F13" s="5" t="n">
        <f aca="false">(D13/E13^2)</f>
        <v>14.9324792243767</v>
      </c>
      <c r="G13" s="0" t="n">
        <v>1688.592</v>
      </c>
      <c r="H13" s="0" t="n">
        <v>211.074</v>
      </c>
      <c r="I13" s="0" t="n">
        <v>15.077</v>
      </c>
      <c r="J13" s="0" t="n">
        <v>78288</v>
      </c>
      <c r="K13" s="0" t="n">
        <v>12.6</v>
      </c>
      <c r="L13" s="0" t="n">
        <v>1.679</v>
      </c>
      <c r="M13" s="0" t="n">
        <v>49.93</v>
      </c>
      <c r="N13" s="0" t="n">
        <v>3110</v>
      </c>
      <c r="O13" s="0" t="n">
        <v>3.23</v>
      </c>
      <c r="P13" s="0" t="n">
        <v>201</v>
      </c>
      <c r="Q13" s="0" t="n">
        <v>45.51</v>
      </c>
      <c r="R13" s="0" t="n">
        <v>2835</v>
      </c>
      <c r="S13" s="0" t="n">
        <v>1.33</v>
      </c>
      <c r="T13" s="0" t="n">
        <v>83</v>
      </c>
      <c r="U13" s="0" t="n">
        <v>4.56</v>
      </c>
      <c r="V13" s="0" t="n">
        <v>284</v>
      </c>
      <c r="W13" s="0" t="n">
        <v>32</v>
      </c>
      <c r="X13" s="0" t="n">
        <v>7</v>
      </c>
      <c r="Y13" s="0" t="n">
        <v>21</v>
      </c>
      <c r="Z13" s="0" t="n">
        <v>5321612.7</v>
      </c>
      <c r="AA13" s="0" t="n">
        <v>901.8</v>
      </c>
      <c r="AB13" s="0" t="n">
        <v>854.3</v>
      </c>
    </row>
    <row r="14" customFormat="false" ht="15" hidden="false" customHeight="false" outlineLevel="0" collapsed="false">
      <c r="A14" s="4" t="s">
        <v>40</v>
      </c>
      <c r="B14" s="7" t="n">
        <v>2</v>
      </c>
      <c r="C14" s="7" t="n">
        <v>11</v>
      </c>
      <c r="D14" s="7" t="n">
        <v>24.5</v>
      </c>
      <c r="E14" s="7" t="n">
        <v>1.32</v>
      </c>
      <c r="F14" s="5" t="n">
        <f aca="false">(D14/E14^2)</f>
        <v>14.0610651974288</v>
      </c>
      <c r="G14" s="0" t="n">
        <v>334.581</v>
      </c>
      <c r="H14" s="0" t="n">
        <v>41.823</v>
      </c>
      <c r="I14" s="0" t="n">
        <v>3.217</v>
      </c>
      <c r="J14" s="0" t="n">
        <v>29713</v>
      </c>
      <c r="K14" s="0" t="n">
        <v>5.5</v>
      </c>
      <c r="L14" s="0" t="n">
        <v>1.375</v>
      </c>
      <c r="M14" s="0" t="n">
        <v>75.02</v>
      </c>
      <c r="N14" s="0" t="n">
        <v>4048</v>
      </c>
      <c r="O14" s="0" t="n">
        <v>1.69</v>
      </c>
      <c r="P14" s="0" t="n">
        <v>91</v>
      </c>
      <c r="Q14" s="0" t="n">
        <v>23.11</v>
      </c>
      <c r="R14" s="0" t="n">
        <v>1247</v>
      </c>
      <c r="S14" s="0" t="n">
        <v>0.19</v>
      </c>
      <c r="T14" s="0" t="n">
        <v>10</v>
      </c>
      <c r="U14" s="0" t="n">
        <v>1.87</v>
      </c>
      <c r="V14" s="0" t="n">
        <v>101</v>
      </c>
      <c r="W14" s="0" t="n">
        <v>24</v>
      </c>
      <c r="X14" s="0" t="n">
        <v>5</v>
      </c>
      <c r="Y14" s="0" t="n">
        <v>23</v>
      </c>
      <c r="Z14" s="0" t="n">
        <v>2085912.9</v>
      </c>
      <c r="AA14" s="0" t="n">
        <v>414.5</v>
      </c>
      <c r="AB14" s="0" t="n">
        <v>386.6</v>
      </c>
    </row>
    <row r="15" customFormat="false" ht="15" hidden="false" customHeight="false" outlineLevel="0" collapsed="false">
      <c r="A15" s="4" t="s">
        <v>41</v>
      </c>
      <c r="B15" s="7" t="n">
        <v>1</v>
      </c>
      <c r="C15" s="7" t="n">
        <v>10</v>
      </c>
      <c r="D15" s="7" t="n">
        <v>26.6</v>
      </c>
      <c r="E15" s="7" t="n">
        <v>1.29</v>
      </c>
      <c r="F15" s="5" t="n">
        <f aca="false">(D15/E15^2)</f>
        <v>15.984616309116</v>
      </c>
      <c r="G15" s="0" t="n">
        <v>1018.879</v>
      </c>
      <c r="H15" s="0" t="n">
        <v>127.36</v>
      </c>
      <c r="I15" s="0" t="n">
        <v>9.017</v>
      </c>
      <c r="J15" s="0" t="n">
        <v>64184</v>
      </c>
      <c r="K15" s="0" t="n">
        <v>11</v>
      </c>
      <c r="L15" s="0" t="n">
        <v>1.733</v>
      </c>
      <c r="M15" s="0" t="n">
        <v>56.22</v>
      </c>
      <c r="N15" s="0" t="n">
        <v>3290</v>
      </c>
      <c r="O15" s="0" t="n">
        <v>3.37</v>
      </c>
      <c r="P15" s="0" t="n">
        <v>197</v>
      </c>
      <c r="Q15" s="0" t="n">
        <v>40.02</v>
      </c>
      <c r="R15" s="0" t="n">
        <v>2342</v>
      </c>
      <c r="S15" s="0" t="n">
        <v>0.39</v>
      </c>
      <c r="T15" s="0" t="n">
        <v>23</v>
      </c>
      <c r="U15" s="0" t="n">
        <v>3.76</v>
      </c>
      <c r="V15" s="0" t="n">
        <v>220</v>
      </c>
      <c r="W15" s="0" t="n">
        <v>36</v>
      </c>
      <c r="X15" s="0" t="n">
        <v>3</v>
      </c>
      <c r="Y15" s="0" t="n">
        <v>18</v>
      </c>
      <c r="Z15" s="0" t="n">
        <v>5293659.5</v>
      </c>
      <c r="AA15" s="0" t="n">
        <v>941.1</v>
      </c>
      <c r="AB15" s="0" t="n">
        <v>904.6</v>
      </c>
    </row>
    <row r="16" s="10" customFormat="true" ht="15" hidden="false" customHeight="false" outlineLevel="0" collapsed="false">
      <c r="A16" s="4" t="s">
        <v>42</v>
      </c>
      <c r="B16" s="9" t="n">
        <v>2</v>
      </c>
      <c r="C16" s="9" t="n">
        <v>7</v>
      </c>
      <c r="D16" s="9" t="n">
        <v>22.6</v>
      </c>
      <c r="E16" s="9" t="n">
        <v>1.3</v>
      </c>
      <c r="F16" s="9" t="n">
        <f aca="false">(D16/E16^2)</f>
        <v>13.3727810650888</v>
      </c>
      <c r="G16" s="10" t="n">
        <v>743.262</v>
      </c>
      <c r="H16" s="10" t="n">
        <v>92.908</v>
      </c>
      <c r="I16" s="10" t="n">
        <v>7.079</v>
      </c>
      <c r="J16" s="10" t="n">
        <v>51479</v>
      </c>
      <c r="K16" s="10" t="n">
        <v>8.8</v>
      </c>
      <c r="L16" s="10" t="n">
        <v>2.051</v>
      </c>
      <c r="M16" s="10" t="n">
        <v>45.83</v>
      </c>
      <c r="N16" s="10" t="n">
        <v>2690</v>
      </c>
      <c r="O16" s="10" t="n">
        <v>1.65</v>
      </c>
      <c r="P16" s="10" t="n">
        <v>97</v>
      </c>
      <c r="Q16" s="10" t="n">
        <v>52.25</v>
      </c>
      <c r="R16" s="10" t="n">
        <v>3067</v>
      </c>
      <c r="S16" s="10" t="n">
        <v>0.27</v>
      </c>
      <c r="T16" s="10" t="n">
        <v>16</v>
      </c>
      <c r="U16" s="10" t="n">
        <v>24.02</v>
      </c>
      <c r="V16" s="10" t="n">
        <v>1410</v>
      </c>
      <c r="W16" s="10" t="n">
        <v>31</v>
      </c>
      <c r="X16" s="10" t="n">
        <v>4</v>
      </c>
      <c r="Y16" s="10" t="n">
        <v>21</v>
      </c>
      <c r="Z16" s="10" t="n">
        <v>5831610.2</v>
      </c>
      <c r="AA16" s="10" t="n">
        <v>1036.2</v>
      </c>
      <c r="AB16" s="10" t="n">
        <v>993.5</v>
      </c>
    </row>
    <row r="17" customFormat="false" ht="15" hidden="false" customHeight="false" outlineLevel="0" collapsed="false">
      <c r="A17" s="4" t="s">
        <v>43</v>
      </c>
      <c r="B17" s="7" t="n">
        <v>1</v>
      </c>
      <c r="C17" s="7" t="n">
        <v>6</v>
      </c>
      <c r="D17" s="7" t="n">
        <v>23.7</v>
      </c>
      <c r="E17" s="7" t="n">
        <v>1.23</v>
      </c>
      <c r="F17" s="5" t="n">
        <f aca="false">(D17/E17^2)</f>
        <v>15.6652786040056</v>
      </c>
      <c r="G17" s="0" t="n">
        <v>1081.578</v>
      </c>
      <c r="H17" s="0" t="n">
        <v>135.197</v>
      </c>
      <c r="I17" s="0" t="n">
        <v>10.108</v>
      </c>
      <c r="J17" s="0" t="n">
        <v>79231</v>
      </c>
      <c r="K17" s="0" t="n">
        <v>13.1</v>
      </c>
      <c r="L17" s="0" t="n">
        <v>2.57</v>
      </c>
      <c r="M17" s="0" t="n">
        <v>30.66</v>
      </c>
      <c r="N17" s="0" t="n">
        <v>1858</v>
      </c>
      <c r="O17" s="0" t="n">
        <v>2.94</v>
      </c>
      <c r="P17" s="0" t="n">
        <v>178</v>
      </c>
      <c r="Q17" s="0" t="n">
        <v>66.39</v>
      </c>
      <c r="R17" s="0" t="n">
        <v>4024</v>
      </c>
      <c r="S17" s="0" t="n">
        <v>0.02</v>
      </c>
      <c r="T17" s="0" t="n">
        <v>1</v>
      </c>
      <c r="U17" s="0" t="n">
        <v>40.46</v>
      </c>
      <c r="V17" s="0" t="n">
        <v>2452</v>
      </c>
      <c r="W17" s="0" t="n">
        <v>38</v>
      </c>
      <c r="X17" s="0" t="n">
        <v>2</v>
      </c>
      <c r="Y17" s="0" t="n">
        <v>17</v>
      </c>
      <c r="Z17" s="0" t="n">
        <v>7967025.7</v>
      </c>
      <c r="AA17" s="0" t="n">
        <v>1366.9</v>
      </c>
      <c r="AB17" s="0" t="n">
        <v>1314.5</v>
      </c>
    </row>
    <row r="18" customFormat="false" ht="15" hidden="false" customHeight="false" outlineLevel="0" collapsed="false">
      <c r="A18" s="4" t="s">
        <v>44</v>
      </c>
      <c r="B18" s="7" t="n">
        <v>1</v>
      </c>
      <c r="C18" s="7" t="n">
        <v>15</v>
      </c>
      <c r="D18" s="7" t="n">
        <v>33.7</v>
      </c>
      <c r="E18" s="7" t="n">
        <v>1.49</v>
      </c>
      <c r="F18" s="5" t="n">
        <f aca="false">(D18/E18^2)</f>
        <v>15.1794964190802</v>
      </c>
      <c r="G18" s="0" t="n">
        <v>1029.652</v>
      </c>
      <c r="H18" s="0" t="n">
        <v>128.707</v>
      </c>
      <c r="I18" s="0" t="n">
        <v>12.258</v>
      </c>
      <c r="J18" s="0" t="n">
        <v>62178</v>
      </c>
      <c r="K18" s="0" t="n">
        <v>13.6</v>
      </c>
      <c r="L18" s="0" t="n">
        <v>1.594</v>
      </c>
      <c r="M18" s="0" t="n">
        <v>55.93</v>
      </c>
      <c r="N18" s="0" t="n">
        <v>2557</v>
      </c>
      <c r="O18" s="0" t="n">
        <v>5.51</v>
      </c>
      <c r="P18" s="0" t="n">
        <v>252</v>
      </c>
      <c r="Q18" s="0" t="n">
        <v>37.66</v>
      </c>
      <c r="R18" s="0" t="n">
        <v>1722</v>
      </c>
      <c r="S18" s="0" t="n">
        <v>0.9</v>
      </c>
      <c r="T18" s="0" t="n">
        <v>41</v>
      </c>
      <c r="U18" s="0" t="n">
        <v>6.41</v>
      </c>
      <c r="V18" s="0" t="n">
        <v>293</v>
      </c>
      <c r="W18" s="0" t="n">
        <v>27</v>
      </c>
      <c r="X18" s="0" t="n">
        <v>3</v>
      </c>
      <c r="Y18" s="0" t="n">
        <v>15</v>
      </c>
      <c r="Z18" s="0" t="n">
        <v>3954253.2</v>
      </c>
      <c r="AA18" s="0" t="n">
        <v>913.4</v>
      </c>
      <c r="AB18" s="0" t="n">
        <v>864.9</v>
      </c>
    </row>
    <row r="19" customFormat="false" ht="15" hidden="false" customHeight="false" outlineLevel="0" collapsed="false">
      <c r="A19" s="4" t="s">
        <v>45</v>
      </c>
      <c r="B19" s="7" t="n">
        <v>2</v>
      </c>
      <c r="C19" s="7" t="n">
        <v>14</v>
      </c>
      <c r="D19" s="7" t="n">
        <v>37</v>
      </c>
      <c r="E19" s="7" t="n">
        <v>1.54</v>
      </c>
      <c r="F19" s="5" t="n">
        <f aca="false">(D19/E19^2)</f>
        <v>15.6012818350481</v>
      </c>
      <c r="G19" s="0" t="n">
        <v>879.674</v>
      </c>
      <c r="H19" s="0" t="n">
        <v>109.959</v>
      </c>
      <c r="I19" s="0" t="n">
        <v>8.71</v>
      </c>
      <c r="J19" s="0" t="n">
        <v>32812</v>
      </c>
      <c r="K19" s="0" t="n">
        <v>6.6</v>
      </c>
      <c r="L19" s="0" t="n">
        <v>1.407</v>
      </c>
      <c r="M19" s="0" t="n">
        <v>63.7</v>
      </c>
      <c r="N19" s="0" t="n">
        <v>3190</v>
      </c>
      <c r="O19" s="0" t="n">
        <v>1.2</v>
      </c>
      <c r="P19" s="0" t="n">
        <v>60</v>
      </c>
      <c r="Q19" s="0" t="n">
        <v>34.68</v>
      </c>
      <c r="R19" s="0" t="n">
        <v>1737</v>
      </c>
      <c r="S19" s="0" t="n">
        <v>0.42</v>
      </c>
      <c r="T19" s="0" t="n">
        <v>21</v>
      </c>
      <c r="U19" s="0" t="n">
        <v>13.3</v>
      </c>
      <c r="V19" s="0" t="n">
        <v>666</v>
      </c>
      <c r="W19" s="0" t="n">
        <v>26</v>
      </c>
      <c r="X19" s="0" t="n">
        <v>5</v>
      </c>
      <c r="Y19" s="0" t="n">
        <v>19</v>
      </c>
      <c r="Z19" s="0" t="n">
        <v>2809197.8</v>
      </c>
      <c r="AA19" s="0" t="n">
        <v>602.6</v>
      </c>
      <c r="AB19" s="0" t="n">
        <v>560.9</v>
      </c>
    </row>
    <row r="20" customFormat="false" ht="15" hidden="false" customHeight="false" outlineLevel="0" collapsed="false">
      <c r="A20" s="4" t="s">
        <v>46</v>
      </c>
      <c r="B20" s="7" t="n">
        <v>1</v>
      </c>
      <c r="C20" s="7" t="n">
        <v>18</v>
      </c>
      <c r="D20" s="7" t="n">
        <v>53.9</v>
      </c>
      <c r="E20" s="7" t="n">
        <v>1.7</v>
      </c>
      <c r="F20" s="5" t="n">
        <f aca="false">(D20/E20^2)</f>
        <v>18.6505190311419</v>
      </c>
      <c r="G20" s="0" t="n">
        <v>1743.516</v>
      </c>
      <c r="H20" s="0" t="n">
        <v>290.586</v>
      </c>
      <c r="I20" s="0" t="n">
        <v>22.353</v>
      </c>
      <c r="J20" s="0" t="n">
        <v>55059</v>
      </c>
      <c r="K20" s="0" t="n">
        <v>13.4</v>
      </c>
      <c r="L20" s="0" t="n">
        <v>1.443</v>
      </c>
      <c r="M20" s="0" t="n">
        <v>56.43</v>
      </c>
      <c r="N20" s="0" t="n">
        <v>2320</v>
      </c>
      <c r="O20" s="0" t="n">
        <v>4.94</v>
      </c>
      <c r="P20" s="0" t="n">
        <v>203</v>
      </c>
      <c r="Q20" s="0" t="n">
        <v>37.66</v>
      </c>
      <c r="R20" s="0" t="n">
        <v>1548</v>
      </c>
      <c r="S20" s="0" t="n">
        <v>0.97</v>
      </c>
      <c r="T20" s="0" t="n">
        <v>40</v>
      </c>
      <c r="U20" s="0" t="n">
        <v>20.65</v>
      </c>
      <c r="V20" s="0" t="n">
        <v>849</v>
      </c>
      <c r="W20" s="0" t="n">
        <v>15</v>
      </c>
      <c r="X20" s="0" t="n">
        <v>2</v>
      </c>
      <c r="Y20" s="0" t="n">
        <v>19</v>
      </c>
      <c r="Z20" s="0" t="n">
        <v>2673703.9</v>
      </c>
      <c r="AA20" s="0" t="n">
        <v>707.2</v>
      </c>
      <c r="AB20" s="0" t="n">
        <v>650.4</v>
      </c>
    </row>
    <row r="21" customFormat="false" ht="15" hidden="false" customHeight="false" outlineLevel="0" collapsed="false">
      <c r="A21" s="4" t="s">
        <v>47</v>
      </c>
      <c r="B21" s="7" t="n">
        <v>2</v>
      </c>
      <c r="C21" s="7" t="n">
        <v>15</v>
      </c>
      <c r="D21" s="7" t="n">
        <v>37.5</v>
      </c>
      <c r="E21" s="7" t="n">
        <v>1.49</v>
      </c>
      <c r="F21" s="5" t="n">
        <f aca="false">(D21/E21^2)</f>
        <v>16.8911310301338</v>
      </c>
      <c r="G21" s="0" t="n">
        <v>836.148</v>
      </c>
      <c r="H21" s="0" t="n">
        <v>119.45</v>
      </c>
      <c r="I21" s="0" t="n">
        <v>10.584</v>
      </c>
      <c r="J21" s="0" t="n">
        <v>55076</v>
      </c>
      <c r="K21" s="0" t="n">
        <v>13.3</v>
      </c>
      <c r="L21" s="0" t="n">
        <v>1.536</v>
      </c>
      <c r="M21" s="0" t="n">
        <v>58.87</v>
      </c>
      <c r="N21" s="0" t="n">
        <v>2429</v>
      </c>
      <c r="O21" s="0" t="n">
        <v>4.48</v>
      </c>
      <c r="P21" s="0" t="n">
        <v>185</v>
      </c>
      <c r="Q21" s="0" t="n">
        <v>35.51</v>
      </c>
      <c r="R21" s="0" t="n">
        <v>1465</v>
      </c>
      <c r="S21" s="0" t="n">
        <v>1.14</v>
      </c>
      <c r="T21" s="0" t="n">
        <v>47</v>
      </c>
      <c r="U21" s="0" t="n">
        <v>5.62</v>
      </c>
      <c r="V21" s="0" t="n">
        <v>232</v>
      </c>
      <c r="W21" s="0" t="n">
        <v>26</v>
      </c>
      <c r="X21" s="0" t="n">
        <v>1</v>
      </c>
      <c r="Y21" s="0" t="n">
        <v>17</v>
      </c>
      <c r="Z21" s="0" t="n">
        <v>2843839</v>
      </c>
      <c r="AA21" s="0" t="n">
        <v>752.5</v>
      </c>
      <c r="AB21" s="0" t="n">
        <v>689.2</v>
      </c>
    </row>
    <row r="22" customFormat="false" ht="15" hidden="false" customHeight="false" outlineLevel="0" collapsed="false">
      <c r="A22" s="4" t="s">
        <v>48</v>
      </c>
      <c r="B22" s="7" t="n">
        <v>1</v>
      </c>
      <c r="C22" s="7" t="n">
        <v>18</v>
      </c>
      <c r="D22" s="7" t="n">
        <v>66</v>
      </c>
      <c r="E22" s="7" t="n">
        <v>1.77</v>
      </c>
      <c r="F22" s="5" t="n">
        <f aca="false">(D22/E22^2)</f>
        <v>21.0667432730058</v>
      </c>
      <c r="G22" s="0" t="n">
        <v>1879.368</v>
      </c>
      <c r="H22" s="0" t="n">
        <v>234.921</v>
      </c>
      <c r="I22" s="0" t="n">
        <v>18.425</v>
      </c>
      <c r="J22" s="0" t="n">
        <v>53330</v>
      </c>
      <c r="K22" s="0" t="n">
        <v>10.2</v>
      </c>
      <c r="L22" s="0" t="n">
        <v>1.393</v>
      </c>
      <c r="M22" s="0" t="n">
        <v>95.54</v>
      </c>
      <c r="N22" s="0" t="n">
        <v>5007</v>
      </c>
      <c r="O22" s="0" t="n">
        <v>4.39</v>
      </c>
      <c r="P22" s="0" t="n">
        <v>230</v>
      </c>
      <c r="Q22" s="0" t="n">
        <v>95.54</v>
      </c>
      <c r="R22" s="0" t="n">
        <v>5007</v>
      </c>
      <c r="S22" s="0" t="n">
        <v>0.08</v>
      </c>
      <c r="T22" s="0" t="n">
        <v>4</v>
      </c>
      <c r="U22" s="0" t="n">
        <v>4.46</v>
      </c>
      <c r="V22" s="0" t="n">
        <v>234</v>
      </c>
      <c r="W22" s="0" t="n">
        <v>25</v>
      </c>
      <c r="X22" s="0" t="n">
        <v>2</v>
      </c>
      <c r="Y22" s="0" t="n">
        <v>23</v>
      </c>
      <c r="Z22" s="0" t="n">
        <v>2698998.4</v>
      </c>
      <c r="AA22" s="0" t="n">
        <v>571.5</v>
      </c>
      <c r="AB22" s="0" t="n">
        <v>515</v>
      </c>
    </row>
    <row r="23" customFormat="false" ht="15" hidden="false" customHeight="false" outlineLevel="0" collapsed="false">
      <c r="A23" s="4" t="s">
        <v>49</v>
      </c>
      <c r="B23" s="7" t="n">
        <v>1</v>
      </c>
      <c r="C23" s="7" t="n">
        <v>15</v>
      </c>
      <c r="D23" s="7" t="n">
        <v>42.9</v>
      </c>
      <c r="E23" s="7" t="n">
        <v>1.51</v>
      </c>
      <c r="F23" s="5" t="n">
        <f aca="false">(D23/E23^2)</f>
        <v>18.8149642559537</v>
      </c>
      <c r="G23" s="0" t="n">
        <v>721.634</v>
      </c>
      <c r="H23" s="0" t="n">
        <v>90.204</v>
      </c>
      <c r="I23" s="0" t="n">
        <v>8.391</v>
      </c>
      <c r="J23" s="0" t="n">
        <v>31647</v>
      </c>
      <c r="K23" s="0" t="n">
        <v>7.1</v>
      </c>
      <c r="L23" s="0" t="n">
        <v>1.314</v>
      </c>
      <c r="M23" s="0" t="n">
        <v>69.47</v>
      </c>
      <c r="N23" s="0" t="n">
        <v>3104</v>
      </c>
      <c r="O23" s="0" t="n">
        <v>1.75</v>
      </c>
      <c r="P23" s="0" t="n">
        <v>78</v>
      </c>
      <c r="Q23" s="0" t="n">
        <v>28.38</v>
      </c>
      <c r="R23" s="0" t="n">
        <v>1268</v>
      </c>
      <c r="S23" s="0" t="n">
        <v>0.4</v>
      </c>
      <c r="T23" s="0" t="n">
        <v>18</v>
      </c>
      <c r="U23" s="0" t="n">
        <v>2.15</v>
      </c>
      <c r="V23" s="0" t="n">
        <v>96</v>
      </c>
      <c r="W23" s="0" t="n">
        <v>13</v>
      </c>
      <c r="X23" s="0" t="n">
        <v>7</v>
      </c>
      <c r="Y23" s="0" t="n">
        <v>19</v>
      </c>
      <c r="Z23" s="0" t="n">
        <v>2028042.8</v>
      </c>
      <c r="AA23" s="0" t="n">
        <v>493</v>
      </c>
      <c r="AB23" s="0" t="n">
        <v>453.9</v>
      </c>
    </row>
    <row r="24" customFormat="false" ht="15" hidden="false" customHeight="false" outlineLevel="0" collapsed="false">
      <c r="A24" s="4" t="s">
        <v>50</v>
      </c>
      <c r="B24" s="7" t="n">
        <v>1</v>
      </c>
      <c r="C24" s="7" t="n">
        <v>13</v>
      </c>
      <c r="D24" s="7" t="n">
        <v>30.5</v>
      </c>
      <c r="E24" s="7" t="n">
        <v>1.4</v>
      </c>
      <c r="F24" s="5" t="n">
        <f aca="false">(D24/E24^2)</f>
        <v>15.5612244897959</v>
      </c>
      <c r="G24" s="0" t="n">
        <v>954.847</v>
      </c>
      <c r="H24" s="0" t="n">
        <v>119.356</v>
      </c>
      <c r="I24" s="0" t="n">
        <v>8.303</v>
      </c>
      <c r="J24" s="0" t="n">
        <v>62577</v>
      </c>
      <c r="K24" s="0" t="n">
        <v>9.9</v>
      </c>
      <c r="L24" s="0" t="n">
        <v>1.506</v>
      </c>
      <c r="M24" s="0" t="n">
        <v>60.14</v>
      </c>
      <c r="N24" s="0" t="n">
        <v>3794</v>
      </c>
      <c r="O24" s="0" t="n">
        <v>2.84</v>
      </c>
      <c r="P24" s="0" t="n">
        <v>179</v>
      </c>
      <c r="Q24" s="0" t="n">
        <v>36.6</v>
      </c>
      <c r="R24" s="0" t="n">
        <v>2309</v>
      </c>
      <c r="S24" s="0" t="n">
        <v>0.43</v>
      </c>
      <c r="T24" s="0" t="n">
        <v>27</v>
      </c>
      <c r="U24" s="0" t="n">
        <v>3.27</v>
      </c>
      <c r="V24" s="0" t="n">
        <v>206</v>
      </c>
      <c r="W24" s="0" t="n">
        <v>25</v>
      </c>
      <c r="X24" s="0" t="n">
        <v>4</v>
      </c>
      <c r="Y24" s="0" t="n">
        <v>29</v>
      </c>
      <c r="Z24" s="0" t="n">
        <v>4138758.4</v>
      </c>
      <c r="AA24" s="0" t="n">
        <v>703</v>
      </c>
      <c r="AB24" s="0" t="n">
        <v>656</v>
      </c>
    </row>
    <row r="25" customFormat="false" ht="15" hidden="false" customHeight="false" outlineLevel="0" collapsed="false">
      <c r="A25" s="4" t="s">
        <v>51</v>
      </c>
      <c r="B25" s="7" t="n">
        <v>2</v>
      </c>
      <c r="C25" s="7" t="n">
        <v>11</v>
      </c>
      <c r="D25" s="7" t="n">
        <v>25</v>
      </c>
      <c r="E25" s="7" t="n">
        <v>1.26</v>
      </c>
      <c r="F25" s="5" t="n">
        <f aca="false">(D25/E25^2)</f>
        <v>15.7470395565634</v>
      </c>
      <c r="G25" s="0" t="n">
        <v>554.065</v>
      </c>
      <c r="H25" s="0" t="n">
        <v>69.258</v>
      </c>
      <c r="I25" s="0" t="n">
        <v>4.903</v>
      </c>
      <c r="J25" s="0" t="n">
        <v>45995</v>
      </c>
      <c r="K25" s="0" t="n">
        <v>7.8</v>
      </c>
      <c r="L25" s="0" t="n">
        <v>1.604</v>
      </c>
      <c r="M25" s="0" t="n">
        <v>56.79</v>
      </c>
      <c r="N25" s="0" t="n">
        <v>3368</v>
      </c>
      <c r="O25" s="0" t="n">
        <v>1.47</v>
      </c>
      <c r="P25" s="0" t="n">
        <v>87</v>
      </c>
      <c r="Q25" s="0" t="n">
        <v>41.58</v>
      </c>
      <c r="R25" s="0" t="n">
        <v>2466</v>
      </c>
      <c r="S25" s="0" t="n">
        <v>0.17</v>
      </c>
      <c r="T25" s="0" t="n">
        <v>10</v>
      </c>
      <c r="U25" s="0" t="n">
        <v>1.64</v>
      </c>
      <c r="V25" s="0" t="n">
        <v>97</v>
      </c>
      <c r="W25" s="0" t="n">
        <v>29</v>
      </c>
      <c r="X25" s="0" t="n">
        <v>1</v>
      </c>
      <c r="Y25" s="0" t="n">
        <v>32</v>
      </c>
      <c r="Z25" s="0" t="n">
        <v>3787624.4</v>
      </c>
      <c r="AA25" s="0" t="n">
        <v>678.6</v>
      </c>
      <c r="AB25" s="0" t="n">
        <v>638.6</v>
      </c>
    </row>
    <row r="26" customFormat="false" ht="15" hidden="false" customHeight="false" outlineLevel="0" collapsed="false">
      <c r="A26" s="4" t="s">
        <v>52</v>
      </c>
      <c r="B26" s="7" t="n">
        <v>1</v>
      </c>
      <c r="C26" s="7" t="n">
        <v>14</v>
      </c>
      <c r="D26" s="7" t="n">
        <v>27.7</v>
      </c>
      <c r="E26" s="7" t="n">
        <v>1.44</v>
      </c>
      <c r="F26" s="5" t="n">
        <f aca="false">(D26/E26^2)</f>
        <v>13.3584104938272</v>
      </c>
      <c r="G26" s="0" t="n">
        <v>747.919</v>
      </c>
      <c r="H26" s="0" t="n">
        <v>93.49</v>
      </c>
      <c r="I26" s="0" t="n">
        <v>7.711</v>
      </c>
      <c r="J26" s="0" t="n">
        <v>51171</v>
      </c>
      <c r="K26" s="0" t="n">
        <v>10</v>
      </c>
      <c r="L26" s="0" t="n">
        <v>1.524</v>
      </c>
      <c r="M26" s="0" t="n">
        <v>58.36</v>
      </c>
      <c r="N26" s="0" t="n">
        <v>2999</v>
      </c>
      <c r="O26" s="0" t="n">
        <v>2.39</v>
      </c>
      <c r="P26" s="0" t="n">
        <v>123</v>
      </c>
      <c r="Q26" s="0" t="n">
        <v>39</v>
      </c>
      <c r="R26" s="0" t="n">
        <v>2004</v>
      </c>
      <c r="S26" s="0" t="n">
        <v>0.25</v>
      </c>
      <c r="T26" s="0" t="n">
        <v>13</v>
      </c>
      <c r="U26" s="0" t="n">
        <v>2.65</v>
      </c>
      <c r="V26" s="0" t="n">
        <v>136</v>
      </c>
      <c r="W26" s="0" t="n">
        <v>24</v>
      </c>
      <c r="X26" s="0" t="n">
        <v>4</v>
      </c>
      <c r="Y26" s="0" t="n">
        <v>17</v>
      </c>
      <c r="Z26" s="0" t="n">
        <v>3287914.1</v>
      </c>
      <c r="AA26" s="0" t="n">
        <v>681.1</v>
      </c>
      <c r="AB26" s="0" t="n">
        <v>639.8</v>
      </c>
    </row>
    <row r="27" customFormat="false" ht="15" hidden="false" customHeight="false" outlineLevel="0" collapsed="false">
      <c r="A27" s="4" t="s">
        <v>53</v>
      </c>
      <c r="B27" s="7" t="n">
        <v>2</v>
      </c>
      <c r="C27" s="7" t="n">
        <v>7</v>
      </c>
      <c r="D27" s="7" t="n">
        <v>19.6</v>
      </c>
      <c r="E27" s="7" t="n">
        <v>1.18</v>
      </c>
      <c r="F27" s="5" t="n">
        <f aca="false">(D27/E27^2)</f>
        <v>14.0764148233266</v>
      </c>
      <c r="G27" s="0" t="n">
        <v>826.629</v>
      </c>
      <c r="H27" s="0" t="n">
        <v>103.329</v>
      </c>
      <c r="I27" s="0" t="n">
        <v>7.798</v>
      </c>
      <c r="J27" s="0" t="n">
        <v>68156</v>
      </c>
      <c r="K27" s="0" t="n">
        <v>12.2</v>
      </c>
      <c r="L27" s="0" t="n">
        <v>2.429</v>
      </c>
      <c r="M27" s="0" t="n">
        <v>34.41</v>
      </c>
      <c r="N27" s="0" t="n">
        <v>1918</v>
      </c>
      <c r="O27" s="0" t="n">
        <v>3.28</v>
      </c>
      <c r="P27" s="0" t="n">
        <v>183</v>
      </c>
      <c r="Q27" s="0" t="n">
        <v>62.11</v>
      </c>
      <c r="R27" s="0" t="n">
        <v>3462</v>
      </c>
      <c r="S27" s="0" t="n">
        <v>0.2</v>
      </c>
      <c r="T27" s="0" t="n">
        <v>11</v>
      </c>
      <c r="U27" s="0" t="n">
        <v>3.48</v>
      </c>
      <c r="V27" s="0" t="n">
        <v>194</v>
      </c>
      <c r="W27" s="0" t="n">
        <v>35</v>
      </c>
      <c r="X27" s="0" t="n">
        <v>3</v>
      </c>
      <c r="Y27" s="0" t="n">
        <v>16</v>
      </c>
      <c r="Z27" s="0" t="n">
        <v>6801346.4</v>
      </c>
      <c r="AA27" s="0" t="n">
        <v>1259.9</v>
      </c>
      <c r="AB27" s="0" t="n">
        <v>1220.2</v>
      </c>
    </row>
    <row r="28" customFormat="false" ht="15" hidden="false" customHeight="false" outlineLevel="0" collapsed="false">
      <c r="A28" s="4" t="s">
        <v>54</v>
      </c>
      <c r="B28" s="7" t="n">
        <v>2</v>
      </c>
      <c r="C28" s="7" t="n">
        <v>13</v>
      </c>
      <c r="D28" s="7" t="n">
        <v>37.6</v>
      </c>
      <c r="E28" s="7" t="n">
        <v>1.49</v>
      </c>
      <c r="F28" s="5" t="n">
        <f aca="false">(D28/E28^2)</f>
        <v>16.9361740462141</v>
      </c>
      <c r="G28" s="0" t="n">
        <v>1127.3</v>
      </c>
      <c r="H28" s="0" t="n">
        <v>140.913</v>
      </c>
      <c r="I28" s="0" t="n">
        <v>10.736</v>
      </c>
      <c r="J28" s="0" t="n">
        <v>51794</v>
      </c>
      <c r="K28" s="0" t="n">
        <v>9</v>
      </c>
      <c r="L28" s="0" t="n">
        <v>1.483</v>
      </c>
      <c r="M28" s="0" t="n">
        <v>58.4</v>
      </c>
      <c r="N28" s="0" t="n">
        <v>3347</v>
      </c>
      <c r="O28" s="0" t="n">
        <v>1.66</v>
      </c>
      <c r="P28" s="0" t="n">
        <v>95</v>
      </c>
      <c r="Q28" s="0" t="n">
        <v>39.92</v>
      </c>
      <c r="R28" s="0" t="n">
        <v>2288</v>
      </c>
      <c r="S28" s="0" t="n">
        <v>0.02</v>
      </c>
      <c r="T28" s="0" t="n">
        <v>1</v>
      </c>
      <c r="U28" s="0" t="n">
        <v>18.83</v>
      </c>
      <c r="V28" s="0" t="n">
        <v>1079</v>
      </c>
      <c r="W28" s="0" t="n">
        <v>24</v>
      </c>
      <c r="X28" s="0" t="n">
        <v>8</v>
      </c>
      <c r="Y28" s="0" t="n">
        <v>23</v>
      </c>
      <c r="Z28" s="0" t="n">
        <v>3911325.8</v>
      </c>
      <c r="AA28" s="0" t="n">
        <v>731.6</v>
      </c>
      <c r="AB28" s="0" t="n">
        <v>682.5</v>
      </c>
    </row>
    <row r="29" customFormat="false" ht="15" hidden="false" customHeight="false" outlineLevel="0" collapsed="false">
      <c r="A29" s="4" t="s">
        <v>55</v>
      </c>
      <c r="B29" s="7" t="n">
        <v>1</v>
      </c>
      <c r="C29" s="7" t="n">
        <v>14</v>
      </c>
      <c r="D29" s="7" t="n">
        <v>53.2</v>
      </c>
      <c r="E29" s="7" t="n">
        <v>1.73</v>
      </c>
      <c r="F29" s="5" t="n">
        <f aca="false">(D29/E29^2)</f>
        <v>17.7754017842227</v>
      </c>
      <c r="G29" s="0" t="n">
        <v>1037.452</v>
      </c>
      <c r="H29" s="0" t="n">
        <v>129.682</v>
      </c>
      <c r="I29" s="0" t="n">
        <v>10.479</v>
      </c>
      <c r="J29" s="0" t="n">
        <v>32589</v>
      </c>
      <c r="K29" s="0" t="n">
        <v>6.3</v>
      </c>
      <c r="L29" s="0" t="n">
        <v>1.299</v>
      </c>
      <c r="M29" s="0" t="n">
        <v>68.68</v>
      </c>
      <c r="N29" s="0" t="n">
        <v>3553</v>
      </c>
      <c r="O29" s="0" t="n">
        <v>0.7</v>
      </c>
      <c r="P29" s="0" t="n">
        <v>36</v>
      </c>
      <c r="Q29" s="0" t="n">
        <v>30.62</v>
      </c>
      <c r="R29" s="0" t="n">
        <v>1584</v>
      </c>
      <c r="S29" s="0" t="n">
        <v>0</v>
      </c>
      <c r="T29" s="0" t="n">
        <v>0</v>
      </c>
      <c r="U29" s="0" t="n">
        <v>13.16</v>
      </c>
      <c r="V29" s="0" t="n">
        <v>681</v>
      </c>
      <c r="W29" s="0" t="n">
        <v>20</v>
      </c>
      <c r="X29" s="0" t="n">
        <v>11</v>
      </c>
      <c r="Y29" s="0" t="n">
        <v>18</v>
      </c>
      <c r="Z29" s="0" t="n">
        <v>2186128.9</v>
      </c>
      <c r="AA29" s="0" t="n">
        <v>447.8</v>
      </c>
      <c r="AB29" s="0" t="n">
        <v>422.6</v>
      </c>
    </row>
    <row r="30" customFormat="false" ht="15" hidden="false" customHeight="false" outlineLevel="0" collapsed="false">
      <c r="A30" s="4" t="s">
        <v>56</v>
      </c>
      <c r="B30" s="7" t="n">
        <v>1</v>
      </c>
      <c r="C30" s="7" t="n">
        <v>9</v>
      </c>
      <c r="D30" s="7" t="n">
        <v>27.7</v>
      </c>
      <c r="E30" s="7" t="n">
        <v>1.33</v>
      </c>
      <c r="F30" s="5" t="n">
        <f aca="false">(D30/E30^2)</f>
        <v>15.659449375318</v>
      </c>
      <c r="G30" s="0" t="n">
        <v>957.792</v>
      </c>
      <c r="H30" s="0" t="n">
        <v>119.724</v>
      </c>
      <c r="I30" s="0" t="n">
        <v>9.483</v>
      </c>
      <c r="J30" s="0" t="n">
        <v>79977</v>
      </c>
      <c r="K30" s="0" t="n">
        <v>15</v>
      </c>
      <c r="L30" s="0" t="n">
        <v>2.105</v>
      </c>
      <c r="M30" s="0" t="n">
        <v>46.17</v>
      </c>
      <c r="N30" s="0" t="n">
        <v>2455</v>
      </c>
      <c r="O30" s="0" t="n">
        <v>5.38</v>
      </c>
      <c r="P30" s="0" t="n">
        <v>286</v>
      </c>
      <c r="Q30" s="0" t="n">
        <v>47.43</v>
      </c>
      <c r="R30" s="0" t="n">
        <v>2522</v>
      </c>
      <c r="S30" s="0" t="n">
        <v>1.02</v>
      </c>
      <c r="T30" s="0" t="n">
        <v>54</v>
      </c>
      <c r="U30" s="0" t="n">
        <v>6.39</v>
      </c>
      <c r="V30" s="0" t="n">
        <v>340</v>
      </c>
      <c r="W30" s="0" t="n">
        <v>29</v>
      </c>
      <c r="X30" s="0" t="n">
        <v>8</v>
      </c>
      <c r="Y30" s="0" t="n">
        <v>13</v>
      </c>
      <c r="Z30" s="0" t="n">
        <v>5636569.4</v>
      </c>
      <c r="AA30" s="0" t="n">
        <v>1127</v>
      </c>
      <c r="AB30" s="0" t="n">
        <v>1060.1</v>
      </c>
    </row>
    <row r="31" customFormat="false" ht="15" hidden="false" customHeight="false" outlineLevel="0" collapsed="false">
      <c r="A31" s="4" t="s">
        <v>57</v>
      </c>
      <c r="B31" s="7" t="n">
        <v>1</v>
      </c>
      <c r="C31" s="7" t="n">
        <v>8</v>
      </c>
      <c r="D31" s="7" t="n">
        <v>25.8</v>
      </c>
      <c r="E31" s="7" t="n">
        <v>1.28</v>
      </c>
      <c r="F31" s="5" t="n">
        <f aca="false">(D31/E31^2)</f>
        <v>15.7470703125</v>
      </c>
      <c r="G31" s="0" t="n">
        <v>758.711</v>
      </c>
      <c r="H31" s="0" t="n">
        <v>94.839</v>
      </c>
      <c r="I31" s="0" t="n">
        <v>11.158</v>
      </c>
      <c r="J31" s="0" t="n">
        <v>34841</v>
      </c>
      <c r="K31" s="0" t="n">
        <v>12.4</v>
      </c>
      <c r="L31" s="0" t="n">
        <v>2.24</v>
      </c>
      <c r="M31" s="0" t="n">
        <v>45.22</v>
      </c>
      <c r="N31" s="0" t="n">
        <v>1271</v>
      </c>
      <c r="O31" s="0" t="n">
        <v>4.62</v>
      </c>
      <c r="P31" s="0" t="n">
        <v>130</v>
      </c>
      <c r="Q31" s="0" t="n">
        <v>48.81</v>
      </c>
      <c r="R31" s="0" t="n">
        <v>1372</v>
      </c>
      <c r="S31" s="0" t="n">
        <v>1.35</v>
      </c>
      <c r="T31" s="0" t="n">
        <v>38</v>
      </c>
      <c r="U31" s="0" t="n">
        <v>5.98</v>
      </c>
      <c r="V31" s="0" t="n">
        <v>168</v>
      </c>
      <c r="W31" s="0" t="n">
        <v>13</v>
      </c>
      <c r="X31" s="0" t="n">
        <v>2</v>
      </c>
      <c r="Y31" s="0" t="n">
        <v>9</v>
      </c>
      <c r="Z31" s="0" t="n">
        <v>3293023.3</v>
      </c>
      <c r="AA31" s="0" t="n">
        <v>1212.3</v>
      </c>
      <c r="AB31" s="0" t="n">
        <v>1171.5</v>
      </c>
    </row>
    <row r="32" customFormat="false" ht="15" hidden="false" customHeight="false" outlineLevel="0" collapsed="false">
      <c r="A32" s="4" t="s">
        <v>58</v>
      </c>
      <c r="B32" s="7" t="n">
        <v>1</v>
      </c>
      <c r="C32" s="7" t="n">
        <v>14</v>
      </c>
      <c r="D32" s="7" t="n">
        <v>31.5</v>
      </c>
      <c r="E32" s="7" t="n">
        <v>1.47</v>
      </c>
      <c r="F32" s="5" t="n">
        <f aca="false">(D32/E32^2)</f>
        <v>14.5772594752187</v>
      </c>
      <c r="G32" s="0" t="n">
        <v>410.624</v>
      </c>
      <c r="H32" s="0" t="n">
        <v>51.328</v>
      </c>
      <c r="I32" s="0" t="n">
        <v>4.888</v>
      </c>
      <c r="J32" s="0" t="n">
        <v>22480</v>
      </c>
      <c r="K32" s="0" t="n">
        <v>5.3</v>
      </c>
      <c r="L32" s="0" t="n">
        <v>1.322</v>
      </c>
      <c r="M32" s="0" t="n">
        <v>65.82</v>
      </c>
      <c r="N32" s="0" t="n">
        <v>2800</v>
      </c>
      <c r="O32" s="0" t="n">
        <v>0.35</v>
      </c>
      <c r="P32" s="0" t="n">
        <v>15</v>
      </c>
      <c r="Q32" s="0" t="n">
        <v>33.71</v>
      </c>
      <c r="R32" s="0" t="n">
        <v>1434</v>
      </c>
      <c r="S32" s="0" t="n">
        <v>0.12</v>
      </c>
      <c r="T32" s="0" t="n">
        <v>5</v>
      </c>
      <c r="U32" s="0" t="n">
        <v>0.47</v>
      </c>
      <c r="V32" s="0" t="n">
        <v>20</v>
      </c>
      <c r="W32" s="0" t="n">
        <v>15</v>
      </c>
      <c r="X32" s="0" t="n">
        <v>9</v>
      </c>
      <c r="Y32" s="0" t="n">
        <v>15</v>
      </c>
      <c r="Z32" s="0" t="n">
        <v>1911440.5</v>
      </c>
      <c r="AA32" s="0" t="n">
        <v>489.3</v>
      </c>
      <c r="AB32" s="0" t="n">
        <v>449.3</v>
      </c>
    </row>
    <row r="33" customFormat="false" ht="15" hidden="false" customHeight="false" outlineLevel="0" collapsed="false">
      <c r="A33" s="4" t="s">
        <v>59</v>
      </c>
      <c r="B33" s="7" t="n">
        <v>2</v>
      </c>
      <c r="C33" s="7" t="n">
        <v>8</v>
      </c>
      <c r="D33" s="7" t="n">
        <v>22</v>
      </c>
      <c r="E33" s="7" t="n">
        <v>1.23</v>
      </c>
      <c r="F33" s="5" t="n">
        <f aca="false">(D33/E33^2)</f>
        <v>14.5416088307225</v>
      </c>
      <c r="G33" s="0" t="n">
        <v>525.936</v>
      </c>
      <c r="H33" s="0" t="n">
        <v>75.134</v>
      </c>
      <c r="I33" s="0" t="n">
        <v>3.896</v>
      </c>
      <c r="J33" s="0" t="n">
        <v>49196</v>
      </c>
      <c r="K33" s="0" t="n">
        <v>6.7</v>
      </c>
      <c r="L33" s="0" t="n">
        <v>1.721</v>
      </c>
      <c r="M33" s="0" t="n">
        <v>58.28</v>
      </c>
      <c r="N33" s="0" t="n">
        <v>4281</v>
      </c>
      <c r="O33" s="0" t="n">
        <v>0.6</v>
      </c>
      <c r="P33" s="0" t="n">
        <v>44</v>
      </c>
      <c r="Q33" s="0" t="n">
        <v>41.05</v>
      </c>
      <c r="R33" s="0" t="n">
        <v>3015</v>
      </c>
      <c r="S33" s="0" t="n">
        <v>0.07</v>
      </c>
      <c r="T33" s="0" t="n">
        <v>5</v>
      </c>
      <c r="U33" s="0" t="n">
        <v>0.67</v>
      </c>
      <c r="V33" s="0" t="n">
        <v>49</v>
      </c>
      <c r="W33" s="0" t="n">
        <v>30</v>
      </c>
      <c r="X33" s="0" t="n">
        <v>14</v>
      </c>
      <c r="Y33" s="0" t="n">
        <v>21</v>
      </c>
      <c r="Z33" s="0" t="n">
        <v>5026907.9</v>
      </c>
      <c r="AA33" s="0" t="n">
        <v>721.1</v>
      </c>
      <c r="AB33" s="0" t="n">
        <v>684.4</v>
      </c>
    </row>
    <row r="34" customFormat="false" ht="15" hidden="false" customHeight="false" outlineLevel="0" collapsed="false">
      <c r="A34" s="4" t="s">
        <v>60</v>
      </c>
      <c r="B34" s="7" t="n">
        <v>2</v>
      </c>
      <c r="C34" s="7" t="n">
        <v>12</v>
      </c>
      <c r="D34" s="7" t="n">
        <v>28.1</v>
      </c>
      <c r="E34" s="7" t="n">
        <v>1.39</v>
      </c>
      <c r="F34" s="5" t="n">
        <f aca="false">(D34/E34^2)</f>
        <v>14.5437606749133</v>
      </c>
      <c r="G34" s="0" t="n">
        <v>703.104</v>
      </c>
      <c r="H34" s="0" t="n">
        <v>87.888</v>
      </c>
      <c r="I34" s="0" t="n">
        <v>7.248</v>
      </c>
      <c r="J34" s="0" t="n">
        <v>54808</v>
      </c>
      <c r="K34" s="0" t="n">
        <v>10.4</v>
      </c>
      <c r="L34" s="0" t="n">
        <v>1.729</v>
      </c>
      <c r="M34" s="0" t="n">
        <v>48.42</v>
      </c>
      <c r="N34" s="0" t="n">
        <v>2559</v>
      </c>
      <c r="O34" s="0" t="n">
        <v>1.91</v>
      </c>
      <c r="P34" s="0" t="n">
        <v>101</v>
      </c>
      <c r="Q34" s="0" t="n">
        <v>49.52</v>
      </c>
      <c r="R34" s="0" t="n">
        <v>2617</v>
      </c>
      <c r="S34" s="0" t="n">
        <v>0.15</v>
      </c>
      <c r="T34" s="0" t="n">
        <v>8</v>
      </c>
      <c r="U34" s="0" t="n">
        <v>2.06</v>
      </c>
      <c r="V34" s="0" t="n">
        <v>109</v>
      </c>
      <c r="W34" s="0" t="n">
        <v>30</v>
      </c>
      <c r="X34" s="0" t="n">
        <v>4</v>
      </c>
      <c r="Y34" s="0" t="n">
        <v>16</v>
      </c>
      <c r="Z34" s="0" t="n">
        <v>4452816.5</v>
      </c>
      <c r="AA34" s="0" t="n">
        <v>891</v>
      </c>
      <c r="AB34" s="0" t="n">
        <v>842.5</v>
      </c>
    </row>
    <row r="35" customFormat="false" ht="15" hidden="false" customHeight="false" outlineLevel="0" collapsed="false">
      <c r="A35" s="4" t="s">
        <v>61</v>
      </c>
      <c r="B35" s="7" t="n">
        <v>1</v>
      </c>
      <c r="C35" s="7" t="n">
        <v>15</v>
      </c>
      <c r="D35" s="7" t="n">
        <v>48.4</v>
      </c>
      <c r="E35" s="7" t="n">
        <v>1.74</v>
      </c>
      <c r="F35" s="5" t="n">
        <f aca="false">(D35/E35^2)</f>
        <v>15.9862597436914</v>
      </c>
      <c r="G35" s="0" t="n">
        <v>593.976</v>
      </c>
      <c r="H35" s="0" t="n">
        <v>74.247</v>
      </c>
      <c r="I35" s="0" t="n">
        <v>6.6</v>
      </c>
      <c r="J35" s="0" t="n">
        <v>19199</v>
      </c>
      <c r="K35" s="0" t="n">
        <v>4.1</v>
      </c>
      <c r="L35" s="0" t="n">
        <v>1.218</v>
      </c>
      <c r="M35" s="0" t="n">
        <v>71.55</v>
      </c>
      <c r="N35" s="0" t="n">
        <v>3360</v>
      </c>
      <c r="O35" s="0" t="n">
        <v>0.81</v>
      </c>
      <c r="P35" s="0" t="n">
        <v>38</v>
      </c>
      <c r="Q35" s="0" t="n">
        <v>27.56</v>
      </c>
      <c r="R35" s="0" t="n">
        <v>1294</v>
      </c>
      <c r="S35" s="0" t="n">
        <v>0.09</v>
      </c>
      <c r="T35" s="0" t="n">
        <v>4</v>
      </c>
      <c r="U35" s="0" t="n">
        <v>0.89</v>
      </c>
      <c r="V35" s="0" t="n">
        <v>42</v>
      </c>
      <c r="W35" s="0" t="n">
        <v>13</v>
      </c>
      <c r="X35" s="0" t="n">
        <v>13</v>
      </c>
      <c r="Y35" s="0" t="n">
        <v>19</v>
      </c>
      <c r="Z35" s="0" t="n">
        <v>1460374.1</v>
      </c>
      <c r="AA35" s="0" t="n">
        <v>340.9</v>
      </c>
      <c r="AB35" s="0" t="n">
        <v>311</v>
      </c>
    </row>
    <row r="36" customFormat="false" ht="15" hidden="false" customHeight="false" outlineLevel="0" collapsed="false">
      <c r="A36" s="4" t="s">
        <v>62</v>
      </c>
      <c r="B36" s="7" t="n">
        <v>1</v>
      </c>
      <c r="C36" s="7" t="n">
        <v>18</v>
      </c>
      <c r="D36" s="7" t="n">
        <v>61.2</v>
      </c>
      <c r="E36" s="7" t="n">
        <v>1.65</v>
      </c>
      <c r="F36" s="5" t="n">
        <f aca="false">(D36/E36^2)</f>
        <v>22.4793388429752</v>
      </c>
      <c r="G36" s="0" t="n">
        <v>2100.034</v>
      </c>
      <c r="H36" s="0" t="n">
        <v>262.504</v>
      </c>
      <c r="I36" s="0" t="n">
        <v>23.334</v>
      </c>
      <c r="J36" s="0" t="n">
        <v>58539</v>
      </c>
      <c r="K36" s="0" t="n">
        <v>12.1</v>
      </c>
      <c r="L36" s="0" t="n">
        <v>1.365</v>
      </c>
      <c r="M36" s="0" t="n">
        <v>59.25</v>
      </c>
      <c r="N36" s="0" t="n">
        <v>2840</v>
      </c>
      <c r="O36" s="0" t="n">
        <v>2.88</v>
      </c>
      <c r="P36" s="0" t="n">
        <v>138</v>
      </c>
      <c r="Q36" s="0" t="n">
        <v>36.7</v>
      </c>
      <c r="R36" s="0" t="n">
        <v>1759</v>
      </c>
      <c r="S36" s="0" t="n">
        <v>1.17</v>
      </c>
      <c r="T36" s="0" t="n">
        <v>56</v>
      </c>
      <c r="U36" s="0" t="n">
        <v>4.05</v>
      </c>
      <c r="V36" s="0" t="n">
        <v>192</v>
      </c>
      <c r="W36" s="0" t="n">
        <v>22</v>
      </c>
      <c r="X36" s="0" t="n">
        <v>7</v>
      </c>
      <c r="Y36" s="0" t="n">
        <v>17</v>
      </c>
      <c r="Z36" s="0" t="n">
        <v>3086646.3</v>
      </c>
      <c r="AA36" s="0" t="n">
        <v>700</v>
      </c>
      <c r="AB36" s="0" t="n">
        <v>644</v>
      </c>
    </row>
    <row r="37" customFormat="false" ht="15" hidden="false" customHeight="false" outlineLevel="0" collapsed="false">
      <c r="A37" s="4" t="s">
        <v>63</v>
      </c>
      <c r="B37" s="7" t="n">
        <v>2</v>
      </c>
      <c r="C37" s="7" t="n">
        <v>17</v>
      </c>
      <c r="D37" s="7" t="n">
        <v>47.2</v>
      </c>
      <c r="E37" s="7" t="n">
        <v>1.51</v>
      </c>
      <c r="F37" s="5" t="n">
        <f aca="false">(D37/E37^2)</f>
        <v>20.7008464541029</v>
      </c>
      <c r="G37" s="0" t="n">
        <v>812.562</v>
      </c>
      <c r="H37" s="0" t="n">
        <v>101.57</v>
      </c>
      <c r="I37" s="0" t="n">
        <v>8.553</v>
      </c>
      <c r="J37" s="0" t="n">
        <v>29995</v>
      </c>
      <c r="K37" s="0" t="n">
        <v>5.8</v>
      </c>
      <c r="L37" s="0" t="n">
        <v>1.21</v>
      </c>
      <c r="M37" s="0" t="n">
        <v>69</v>
      </c>
      <c r="N37" s="0" t="n">
        <v>3545</v>
      </c>
      <c r="O37" s="0" t="n">
        <v>1.09</v>
      </c>
      <c r="P37" s="0" t="n">
        <v>56</v>
      </c>
      <c r="Q37" s="0" t="n">
        <v>29.7</v>
      </c>
      <c r="R37" s="0" t="n">
        <v>1526</v>
      </c>
      <c r="S37" s="0" t="n">
        <v>0.21</v>
      </c>
      <c r="T37" s="0" t="n">
        <v>11</v>
      </c>
      <c r="U37" s="0" t="n">
        <v>1.3</v>
      </c>
      <c r="V37" s="0" t="n">
        <v>67</v>
      </c>
      <c r="W37" s="0" t="n">
        <v>25</v>
      </c>
      <c r="X37" s="0" t="n">
        <v>2</v>
      </c>
      <c r="Y37" s="0" t="n">
        <v>25</v>
      </c>
      <c r="Z37" s="0" t="n">
        <v>2407807.5</v>
      </c>
      <c r="AA37" s="0" t="n">
        <v>504.1</v>
      </c>
      <c r="AB37" s="0" t="n">
        <v>468.6</v>
      </c>
    </row>
    <row r="38" customFormat="false" ht="15" hidden="false" customHeight="false" outlineLevel="0" collapsed="false">
      <c r="A38" s="4" t="s">
        <v>64</v>
      </c>
      <c r="B38" s="7" t="n">
        <v>2</v>
      </c>
      <c r="C38" s="7" t="n">
        <v>13</v>
      </c>
      <c r="D38" s="7" t="n">
        <v>39.9</v>
      </c>
      <c r="E38" s="7" t="n">
        <v>1.57</v>
      </c>
      <c r="F38" s="5" t="n">
        <f aca="false">(D38/E38^2)</f>
        <v>16.1872692604162</v>
      </c>
      <c r="G38" s="0" t="n">
        <v>449.568</v>
      </c>
      <c r="H38" s="0" t="n">
        <v>64.224</v>
      </c>
      <c r="I38" s="0" t="n">
        <v>7.62</v>
      </c>
      <c r="J38" s="0" t="n">
        <v>16057</v>
      </c>
      <c r="K38" s="0" t="n">
        <v>5.4</v>
      </c>
      <c r="L38" s="0" t="n">
        <v>1.361</v>
      </c>
      <c r="M38" s="0" t="n">
        <v>72.5</v>
      </c>
      <c r="N38" s="0" t="n">
        <v>2172</v>
      </c>
      <c r="O38" s="0" t="n">
        <v>2.6</v>
      </c>
      <c r="P38" s="0" t="n">
        <v>78</v>
      </c>
      <c r="Q38" s="0" t="n">
        <v>24.7</v>
      </c>
      <c r="R38" s="0" t="n">
        <v>740</v>
      </c>
      <c r="S38" s="0" t="n">
        <v>0.2</v>
      </c>
      <c r="T38" s="0" t="n">
        <v>6</v>
      </c>
      <c r="U38" s="0" t="n">
        <v>2.8</v>
      </c>
      <c r="V38" s="0" t="n">
        <v>84</v>
      </c>
      <c r="W38" s="0" t="n">
        <v>9</v>
      </c>
      <c r="X38" s="0" t="n">
        <v>5</v>
      </c>
      <c r="Y38" s="0" t="n">
        <v>10</v>
      </c>
      <c r="Z38" s="0" t="n">
        <v>1263797.8</v>
      </c>
      <c r="AA38" s="0" t="n">
        <v>444.6</v>
      </c>
      <c r="AB38" s="0" t="n">
        <v>421.8</v>
      </c>
    </row>
    <row r="39" customFormat="false" ht="15" hidden="false" customHeight="false" outlineLevel="0" collapsed="false">
      <c r="A39" s="4" t="s">
        <v>65</v>
      </c>
      <c r="B39" s="7" t="n">
        <v>2</v>
      </c>
      <c r="C39" s="7" t="n">
        <v>7</v>
      </c>
      <c r="D39" s="7" t="n">
        <v>22.6</v>
      </c>
      <c r="E39" s="7" t="n">
        <v>1.17</v>
      </c>
      <c r="F39" s="5" t="n">
        <f aca="false">(D39/E39^2)</f>
        <v>16.509606253196</v>
      </c>
      <c r="G39" s="0" t="n">
        <v>583.155</v>
      </c>
      <c r="H39" s="0" t="n">
        <v>72.894</v>
      </c>
      <c r="I39" s="0" t="n">
        <v>5.89</v>
      </c>
      <c r="J39" s="0" t="n">
        <v>45581</v>
      </c>
      <c r="K39" s="0" t="n">
        <v>8.3</v>
      </c>
      <c r="L39" s="0" t="n">
        <v>1.953</v>
      </c>
      <c r="M39" s="0" t="n">
        <v>47.89</v>
      </c>
      <c r="N39" s="0" t="n">
        <v>2628</v>
      </c>
      <c r="O39" s="0" t="n">
        <v>0.53</v>
      </c>
      <c r="P39" s="0" t="n">
        <v>29</v>
      </c>
      <c r="Q39" s="0" t="n">
        <v>51.55</v>
      </c>
      <c r="R39" s="0" t="n">
        <v>2829</v>
      </c>
      <c r="S39" s="0" t="n">
        <v>0.04</v>
      </c>
      <c r="T39" s="0" t="n">
        <v>2</v>
      </c>
      <c r="U39" s="0" t="n">
        <v>0.56</v>
      </c>
      <c r="V39" s="0" t="n">
        <v>31</v>
      </c>
      <c r="W39" s="0" t="n">
        <v>26</v>
      </c>
      <c r="X39" s="0" t="n">
        <v>7</v>
      </c>
      <c r="Y39" s="0" t="n">
        <v>19</v>
      </c>
      <c r="Z39" s="0" t="n">
        <v>4300574.9</v>
      </c>
      <c r="AA39" s="0" t="n">
        <v>820.4</v>
      </c>
      <c r="AB39" s="0" t="n">
        <v>783.6</v>
      </c>
    </row>
    <row r="40" customFormat="false" ht="15" hidden="false" customHeight="false" outlineLevel="0" collapsed="false">
      <c r="A40" s="4" t="s">
        <v>66</v>
      </c>
      <c r="B40" s="7" t="n">
        <v>2</v>
      </c>
      <c r="C40" s="7" t="n">
        <v>14</v>
      </c>
      <c r="D40" s="7" t="n">
        <v>33.3</v>
      </c>
      <c r="E40" s="7" t="n">
        <v>1.44</v>
      </c>
      <c r="F40" s="5" t="n">
        <f aca="false">(D40/E40^2)</f>
        <v>16.0590277777778</v>
      </c>
      <c r="G40" s="0" t="n">
        <v>776.519</v>
      </c>
      <c r="H40" s="0" t="n">
        <v>97.065</v>
      </c>
      <c r="I40" s="0" t="n">
        <v>7.844</v>
      </c>
      <c r="J40" s="0" t="n">
        <v>48186</v>
      </c>
      <c r="K40" s="0" t="n">
        <v>10</v>
      </c>
      <c r="L40" s="0" t="n">
        <v>1.487</v>
      </c>
      <c r="M40" s="0" t="n">
        <v>54.93</v>
      </c>
      <c r="N40" s="0" t="n">
        <v>2658</v>
      </c>
      <c r="O40" s="0" t="n">
        <v>0.91</v>
      </c>
      <c r="P40" s="0" t="n">
        <v>44</v>
      </c>
      <c r="Q40" s="0" t="n">
        <v>44</v>
      </c>
      <c r="R40" s="0" t="n">
        <v>2129</v>
      </c>
      <c r="S40" s="0" t="n">
        <v>0.17</v>
      </c>
      <c r="T40" s="0" t="n">
        <v>8</v>
      </c>
      <c r="U40" s="0" t="n">
        <v>1.07</v>
      </c>
      <c r="V40" s="0" t="n">
        <v>52</v>
      </c>
      <c r="W40" s="0" t="n">
        <v>18</v>
      </c>
      <c r="X40" s="0" t="n">
        <v>9</v>
      </c>
      <c r="Y40" s="0" t="n">
        <v>17</v>
      </c>
      <c r="Z40" s="0" t="n">
        <v>2914353.5</v>
      </c>
      <c r="AA40" s="0" t="n">
        <v>638.8</v>
      </c>
      <c r="AB40" s="0" t="n">
        <v>602.3</v>
      </c>
    </row>
    <row r="41" customFormat="false" ht="15" hidden="false" customHeight="false" outlineLevel="0" collapsed="false">
      <c r="A41" s="4" t="s">
        <v>67</v>
      </c>
      <c r="B41" s="7" t="n">
        <v>1</v>
      </c>
      <c r="C41" s="7" t="n">
        <v>8</v>
      </c>
      <c r="D41" s="7" t="n">
        <v>24.7</v>
      </c>
      <c r="E41" s="7" t="n">
        <v>1.31</v>
      </c>
      <c r="F41" s="5" t="n">
        <f aca="false">(D41/E41^2)</f>
        <v>14.3931006351611</v>
      </c>
      <c r="G41" s="0" t="n">
        <v>1611.471</v>
      </c>
      <c r="H41" s="0" t="n">
        <v>201.434</v>
      </c>
      <c r="I41" s="0" t="n">
        <v>15.799</v>
      </c>
      <c r="J41" s="0" t="n">
        <v>79994</v>
      </c>
      <c r="K41" s="0" t="n">
        <v>14.1</v>
      </c>
      <c r="L41" s="0" t="n">
        <v>2.541</v>
      </c>
      <c r="M41" s="0" t="n">
        <v>32.54</v>
      </c>
      <c r="N41" s="0" t="n">
        <v>1850</v>
      </c>
      <c r="O41" s="0" t="n">
        <v>6.23</v>
      </c>
      <c r="P41" s="0" t="n">
        <v>354</v>
      </c>
      <c r="Q41" s="0" t="n">
        <v>59.85</v>
      </c>
      <c r="R41" s="0" t="n">
        <v>3403</v>
      </c>
      <c r="S41" s="0" t="n">
        <v>1.39</v>
      </c>
      <c r="T41" s="0" t="n">
        <v>79</v>
      </c>
      <c r="U41" s="0" t="n">
        <v>7.62</v>
      </c>
      <c r="V41" s="0" t="n">
        <v>433</v>
      </c>
      <c r="W41" s="0" t="n">
        <v>36</v>
      </c>
      <c r="X41" s="0" t="n">
        <v>2</v>
      </c>
      <c r="Y41" s="0" t="n">
        <v>17</v>
      </c>
      <c r="Z41" s="0" t="n">
        <v>8157595.6</v>
      </c>
      <c r="AA41" s="0" t="n">
        <v>1493.9</v>
      </c>
      <c r="AB41" s="0" t="n">
        <v>1434.7</v>
      </c>
    </row>
    <row r="42" customFormat="false" ht="15" hidden="false" customHeight="false" outlineLevel="0" collapsed="false">
      <c r="A42" s="4" t="s">
        <v>68</v>
      </c>
      <c r="B42" s="7" t="n">
        <v>1</v>
      </c>
      <c r="C42" s="7" t="n">
        <v>10</v>
      </c>
      <c r="D42" s="7" t="n">
        <v>24.1</v>
      </c>
      <c r="E42" s="7" t="n">
        <v>1.31</v>
      </c>
      <c r="F42" s="5" t="n">
        <f aca="false">(D42/E42^2)</f>
        <v>14.0434706602179</v>
      </c>
      <c r="G42" s="0" t="n">
        <v>824.111</v>
      </c>
      <c r="H42" s="0" t="n">
        <v>103.014</v>
      </c>
      <c r="I42" s="0" t="n">
        <v>8.767</v>
      </c>
      <c r="J42" s="0" t="n">
        <v>75191</v>
      </c>
      <c r="K42" s="0" t="n">
        <v>14.6</v>
      </c>
      <c r="L42" s="0" t="n">
        <v>2.089</v>
      </c>
      <c r="M42" s="0" t="n">
        <v>41.28</v>
      </c>
      <c r="N42" s="0" t="n">
        <v>2129</v>
      </c>
      <c r="O42" s="0" t="n">
        <v>3.33</v>
      </c>
      <c r="P42" s="0" t="n">
        <v>172</v>
      </c>
      <c r="Q42" s="0" t="n">
        <v>55.1</v>
      </c>
      <c r="R42" s="0" t="n">
        <v>2842</v>
      </c>
      <c r="S42" s="0" t="n">
        <v>0.29</v>
      </c>
      <c r="T42" s="0" t="n">
        <v>15</v>
      </c>
      <c r="U42" s="0" t="n">
        <v>3.63</v>
      </c>
      <c r="V42" s="0" t="n">
        <v>187</v>
      </c>
      <c r="W42" s="0" t="n">
        <v>37</v>
      </c>
      <c r="X42" s="0" t="n">
        <v>0</v>
      </c>
      <c r="Y42" s="0" t="n">
        <v>13</v>
      </c>
      <c r="Z42" s="0" t="n">
        <v>6033781.5</v>
      </c>
      <c r="AA42" s="0" t="n">
        <v>1223.9</v>
      </c>
      <c r="AB42" s="0" t="n">
        <v>1169.8</v>
      </c>
    </row>
    <row r="43" customFormat="false" ht="15" hidden="false" customHeight="false" outlineLevel="0" collapsed="false">
      <c r="A43" s="4" t="s">
        <v>69</v>
      </c>
      <c r="B43" s="7" t="n">
        <v>1</v>
      </c>
      <c r="C43" s="7" t="n">
        <v>6</v>
      </c>
      <c r="D43" s="7" t="n">
        <v>20.6</v>
      </c>
      <c r="E43" s="7" t="n">
        <v>1.13</v>
      </c>
      <c r="F43" s="5" t="n">
        <f aca="false">(D43/E43^2)</f>
        <v>16.1328216775002</v>
      </c>
      <c r="G43" s="0" t="n">
        <v>685.689</v>
      </c>
      <c r="H43" s="0" t="n">
        <v>85.711</v>
      </c>
      <c r="I43" s="0" t="n">
        <v>7.143</v>
      </c>
      <c r="J43" s="0" t="n">
        <v>67011</v>
      </c>
      <c r="K43" s="0" t="n">
        <v>14.1</v>
      </c>
      <c r="L43" s="0" t="n">
        <v>2.481</v>
      </c>
      <c r="M43" s="0" t="n">
        <v>34.02</v>
      </c>
      <c r="N43" s="0" t="n">
        <v>1618</v>
      </c>
      <c r="O43" s="0" t="n">
        <v>3.43</v>
      </c>
      <c r="P43" s="0" t="n">
        <v>163</v>
      </c>
      <c r="Q43" s="0" t="n">
        <v>62.24</v>
      </c>
      <c r="R43" s="0" t="n">
        <v>2960</v>
      </c>
      <c r="S43" s="0" t="n">
        <v>0.32</v>
      </c>
      <c r="T43" s="0" t="n">
        <v>15</v>
      </c>
      <c r="U43" s="0" t="n">
        <v>3.74</v>
      </c>
      <c r="V43" s="0" t="n">
        <v>178</v>
      </c>
      <c r="W43" s="0" t="n">
        <v>31</v>
      </c>
      <c r="X43" s="0" t="n">
        <v>2</v>
      </c>
      <c r="Y43" s="0" t="n">
        <v>12</v>
      </c>
      <c r="Z43" s="0" t="n">
        <v>5766772.6</v>
      </c>
      <c r="AA43" s="0" t="n">
        <v>1265.5</v>
      </c>
      <c r="AB43" s="0" t="n">
        <v>1212.5</v>
      </c>
    </row>
    <row r="44" customFormat="false" ht="15" hidden="false" customHeight="false" outlineLevel="0" collapsed="false">
      <c r="A44" s="4" t="s">
        <v>70</v>
      </c>
      <c r="B44" s="7" t="n">
        <v>1</v>
      </c>
      <c r="C44" s="7" t="n">
        <v>9</v>
      </c>
      <c r="D44" s="7" t="n">
        <v>24.7</v>
      </c>
      <c r="E44" s="7" t="n">
        <v>1.31</v>
      </c>
      <c r="F44" s="5" t="n">
        <f aca="false">(D44/E44^2)</f>
        <v>14.3931006351611</v>
      </c>
      <c r="G44" s="0" t="n">
        <v>985.07</v>
      </c>
      <c r="H44" s="0" t="n">
        <v>123.134</v>
      </c>
      <c r="I44" s="0" t="n">
        <v>10.592</v>
      </c>
      <c r="J44" s="0" t="n">
        <v>62481</v>
      </c>
      <c r="K44" s="0" t="n">
        <v>12.7</v>
      </c>
      <c r="L44" s="0" t="n">
        <v>2.308</v>
      </c>
      <c r="M44" s="0" t="n">
        <v>40.78</v>
      </c>
      <c r="N44" s="0" t="n">
        <v>2010</v>
      </c>
      <c r="O44" s="0" t="n">
        <v>4.67</v>
      </c>
      <c r="P44" s="0" t="n">
        <v>230</v>
      </c>
      <c r="Q44" s="0" t="n">
        <v>53.78</v>
      </c>
      <c r="R44" s="0" t="n">
        <v>2651</v>
      </c>
      <c r="S44" s="0" t="n">
        <v>0.77</v>
      </c>
      <c r="T44" s="0" t="n">
        <v>38</v>
      </c>
      <c r="U44" s="0" t="n">
        <v>5.44</v>
      </c>
      <c r="V44" s="0" t="n">
        <v>268</v>
      </c>
      <c r="W44" s="0" t="n">
        <v>27</v>
      </c>
      <c r="X44" s="0" t="n">
        <v>4</v>
      </c>
      <c r="Y44" s="0" t="n">
        <v>13</v>
      </c>
      <c r="Z44" s="0" t="n">
        <v>5902950.7</v>
      </c>
      <c r="AA44" s="0" t="n">
        <v>1243.7</v>
      </c>
      <c r="AB44" s="0" t="n">
        <v>1197.6</v>
      </c>
    </row>
    <row r="45" customFormat="false" ht="15" hidden="false" customHeight="false" outlineLevel="0" collapsed="false">
      <c r="A45" s="4" t="s">
        <v>71</v>
      </c>
      <c r="B45" s="7" t="n">
        <v>1</v>
      </c>
      <c r="C45" s="7" t="n">
        <v>7</v>
      </c>
      <c r="D45" s="7" t="n">
        <v>17.2</v>
      </c>
      <c r="E45" s="7" t="n">
        <v>1.15</v>
      </c>
      <c r="F45" s="5" t="n">
        <f aca="false">(D45/E45^2)</f>
        <v>13.0056710775047</v>
      </c>
      <c r="G45" s="0" t="n">
        <v>1849.639</v>
      </c>
      <c r="H45" s="0" t="n">
        <v>231.205</v>
      </c>
      <c r="I45" s="0" t="n">
        <v>17.449</v>
      </c>
      <c r="J45" s="0" t="n">
        <v>57444</v>
      </c>
      <c r="K45" s="0" t="n">
        <v>9.9</v>
      </c>
      <c r="L45" s="0" t="n">
        <v>2.042</v>
      </c>
      <c r="M45" s="0" t="n">
        <v>50.27</v>
      </c>
      <c r="N45" s="0" t="n">
        <v>2931</v>
      </c>
      <c r="O45" s="0" t="n">
        <v>2.45</v>
      </c>
      <c r="P45" s="0" t="n">
        <v>143</v>
      </c>
      <c r="Q45" s="0" t="n">
        <v>46.77</v>
      </c>
      <c r="R45" s="0" t="n">
        <v>2727</v>
      </c>
      <c r="S45" s="0" t="n">
        <v>0.51</v>
      </c>
      <c r="T45" s="0" t="n">
        <v>30</v>
      </c>
      <c r="U45" s="0" t="n">
        <v>2.97</v>
      </c>
      <c r="V45" s="0" t="n">
        <v>173</v>
      </c>
      <c r="W45" s="0" t="n">
        <v>29</v>
      </c>
      <c r="X45" s="0" t="n">
        <v>19</v>
      </c>
      <c r="Y45" s="0" t="n">
        <v>13</v>
      </c>
      <c r="Z45" s="0" t="n">
        <v>5081130.7</v>
      </c>
      <c r="AA45" s="0" t="n">
        <v>913.7</v>
      </c>
      <c r="AB45" s="0" t="n">
        <v>871.4</v>
      </c>
    </row>
    <row r="46" customFormat="false" ht="15" hidden="false" customHeight="false" outlineLevel="0" collapsed="false">
      <c r="A46" s="4" t="s">
        <v>72</v>
      </c>
      <c r="B46" s="7" t="n">
        <v>1</v>
      </c>
      <c r="C46" s="7" t="n">
        <v>9</v>
      </c>
      <c r="D46" s="7" t="n">
        <v>23.5</v>
      </c>
      <c r="E46" s="7" t="n">
        <v>1.28</v>
      </c>
      <c r="F46" s="5" t="n">
        <f aca="false">(D46/E46^2)</f>
        <v>14.34326171875</v>
      </c>
      <c r="G46" s="0" t="n">
        <v>947.64</v>
      </c>
      <c r="H46" s="0" t="n">
        <v>118.455</v>
      </c>
      <c r="I46" s="0" t="n">
        <v>9.67</v>
      </c>
      <c r="J46" s="0" t="n">
        <v>54972</v>
      </c>
      <c r="K46" s="0" t="n">
        <v>10.7</v>
      </c>
      <c r="L46" s="0" t="n">
        <v>1.973</v>
      </c>
      <c r="M46" s="0" t="n">
        <v>48.59</v>
      </c>
      <c r="N46" s="0" t="n">
        <v>2494</v>
      </c>
      <c r="O46" s="0" t="n">
        <v>2.07</v>
      </c>
      <c r="P46" s="0" t="n">
        <v>106</v>
      </c>
      <c r="Q46" s="0" t="n">
        <v>48.76</v>
      </c>
      <c r="R46" s="0" t="n">
        <v>2503</v>
      </c>
      <c r="S46" s="0" t="n">
        <v>0.58</v>
      </c>
      <c r="T46" s="0" t="n">
        <v>30</v>
      </c>
      <c r="U46" s="0" t="n">
        <v>2.65</v>
      </c>
      <c r="V46" s="0" t="n">
        <v>136</v>
      </c>
      <c r="W46" s="0" t="n">
        <v>24</v>
      </c>
      <c r="X46" s="0" t="n">
        <v>2</v>
      </c>
      <c r="Y46" s="0" t="n">
        <v>22</v>
      </c>
      <c r="Z46" s="0" t="n">
        <v>4763401.9</v>
      </c>
      <c r="AA46" s="0" t="n">
        <v>986.6</v>
      </c>
      <c r="AB46" s="0" t="n">
        <v>928</v>
      </c>
    </row>
    <row r="47" customFormat="false" ht="15" hidden="false" customHeight="false" outlineLevel="0" collapsed="false">
      <c r="A47" s="4" t="s">
        <v>73</v>
      </c>
      <c r="B47" s="7" t="n">
        <v>1</v>
      </c>
      <c r="C47" s="7" t="n">
        <v>7</v>
      </c>
      <c r="D47" s="7" t="n">
        <v>21.2</v>
      </c>
      <c r="E47" s="7" t="n">
        <v>1.19</v>
      </c>
      <c r="F47" s="5" t="n">
        <f aca="false">(D47/E47^2)</f>
        <v>14.9706941600169</v>
      </c>
      <c r="G47" s="0" t="n">
        <v>701.567</v>
      </c>
      <c r="H47" s="0" t="n">
        <v>100.224</v>
      </c>
      <c r="I47" s="0" t="n">
        <v>9.111</v>
      </c>
      <c r="J47" s="0" t="n">
        <v>33935</v>
      </c>
      <c r="K47" s="0" t="n">
        <v>8.6</v>
      </c>
      <c r="L47" s="0" t="n">
        <v>2.231</v>
      </c>
      <c r="M47" s="0" t="n">
        <v>43.59</v>
      </c>
      <c r="N47" s="0" t="n">
        <v>1725</v>
      </c>
      <c r="O47" s="0" t="n">
        <v>4.4</v>
      </c>
      <c r="P47" s="0" t="n">
        <v>174</v>
      </c>
      <c r="Q47" s="0" t="n">
        <v>51</v>
      </c>
      <c r="R47" s="0" t="n">
        <v>2018</v>
      </c>
      <c r="S47" s="0" t="n">
        <v>1.01</v>
      </c>
      <c r="T47" s="0" t="n">
        <v>40</v>
      </c>
      <c r="U47" s="0" t="n">
        <v>5.41</v>
      </c>
      <c r="V47" s="0" t="n">
        <v>214</v>
      </c>
      <c r="W47" s="0" t="n">
        <v>21</v>
      </c>
      <c r="X47" s="0" t="n">
        <v>3</v>
      </c>
      <c r="Y47" s="0" t="n">
        <v>15</v>
      </c>
      <c r="Z47" s="0" t="n">
        <v>4269681.8</v>
      </c>
      <c r="AA47" s="0" t="n">
        <v>1119.7</v>
      </c>
      <c r="AB47" s="0" t="n">
        <v>1079</v>
      </c>
    </row>
    <row r="48" customFormat="false" ht="15" hidden="false" customHeight="false" outlineLevel="0" collapsed="false">
      <c r="A48" s="4" t="s">
        <v>74</v>
      </c>
      <c r="B48" s="7" t="n">
        <v>2</v>
      </c>
      <c r="C48" s="7" t="n">
        <v>12</v>
      </c>
      <c r="D48" s="7" t="n">
        <v>38.5</v>
      </c>
      <c r="E48" s="7" t="n">
        <v>1.47</v>
      </c>
      <c r="F48" s="5" t="n">
        <f aca="false">(D48/E48^2)</f>
        <v>17.8166504697117</v>
      </c>
      <c r="G48" s="0" t="n">
        <v>1086.622</v>
      </c>
      <c r="H48" s="0" t="n">
        <v>155.232</v>
      </c>
      <c r="I48" s="0" t="n">
        <v>10.448</v>
      </c>
      <c r="J48" s="0" t="n">
        <v>51418</v>
      </c>
      <c r="K48" s="0" t="n">
        <v>8.9</v>
      </c>
      <c r="L48" s="0" t="n">
        <v>1.555</v>
      </c>
      <c r="M48" s="0" t="n">
        <v>60.75</v>
      </c>
      <c r="N48" s="0" t="n">
        <v>3502</v>
      </c>
      <c r="O48" s="0" t="n">
        <v>1.34</v>
      </c>
      <c r="P48" s="0" t="n">
        <v>77</v>
      </c>
      <c r="Q48" s="0" t="n">
        <v>37.78</v>
      </c>
      <c r="R48" s="0" t="n">
        <v>2178</v>
      </c>
      <c r="S48" s="0" t="n">
        <v>0.14</v>
      </c>
      <c r="T48" s="0" t="n">
        <v>8</v>
      </c>
      <c r="U48" s="0" t="n">
        <v>19.24</v>
      </c>
      <c r="V48" s="0" t="n">
        <v>1109</v>
      </c>
      <c r="W48" s="0" t="n">
        <v>27</v>
      </c>
      <c r="X48" s="0" t="n">
        <v>10</v>
      </c>
      <c r="Y48" s="0" t="n">
        <v>22</v>
      </c>
      <c r="Z48" s="0" t="n">
        <v>3265537.9</v>
      </c>
      <c r="AA48" s="0" t="n">
        <v>603.8</v>
      </c>
      <c r="AB48" s="0" t="n">
        <v>566.4</v>
      </c>
    </row>
    <row r="49" customFormat="false" ht="15" hidden="false" customHeight="false" outlineLevel="0" collapsed="false">
      <c r="A49" s="4" t="s">
        <v>75</v>
      </c>
      <c r="B49" s="7" t="n">
        <v>1</v>
      </c>
      <c r="C49" s="7" t="n">
        <v>8</v>
      </c>
      <c r="D49" s="7" t="n">
        <v>21</v>
      </c>
      <c r="E49" s="7" t="n">
        <v>1.19</v>
      </c>
      <c r="F49" s="5" t="n">
        <f aca="false">(D49/E49^2)</f>
        <v>14.8294611962432</v>
      </c>
      <c r="G49" s="0" t="n">
        <v>479.306</v>
      </c>
      <c r="H49" s="0" t="n">
        <v>59.913</v>
      </c>
      <c r="I49" s="0" t="n">
        <v>4.841</v>
      </c>
      <c r="J49" s="0" t="n">
        <v>31852</v>
      </c>
      <c r="K49" s="0" t="n">
        <v>6.1</v>
      </c>
      <c r="L49" s="0" t="n">
        <v>1.696</v>
      </c>
      <c r="M49" s="0" t="n">
        <v>60.77</v>
      </c>
      <c r="N49" s="0" t="n">
        <v>3165</v>
      </c>
      <c r="O49" s="0" t="n">
        <v>0.98</v>
      </c>
      <c r="P49" s="0" t="n">
        <v>51</v>
      </c>
      <c r="Q49" s="0" t="n">
        <v>38</v>
      </c>
      <c r="R49" s="0" t="n">
        <v>1979</v>
      </c>
      <c r="S49" s="0" t="n">
        <v>0.25</v>
      </c>
      <c r="T49" s="0" t="n">
        <v>13</v>
      </c>
      <c r="U49" s="0" t="n">
        <v>15.21</v>
      </c>
      <c r="V49" s="0" t="n">
        <v>792</v>
      </c>
      <c r="W49" s="0" t="n">
        <v>20</v>
      </c>
      <c r="X49" s="0" t="n">
        <v>4</v>
      </c>
      <c r="Y49" s="0" t="n">
        <v>25</v>
      </c>
      <c r="Z49" s="0" t="n">
        <v>3104745.7</v>
      </c>
      <c r="AA49" s="0" t="n">
        <v>622.5</v>
      </c>
      <c r="AB49" s="0" t="n">
        <v>596.1</v>
      </c>
    </row>
    <row r="50" customFormat="false" ht="15" hidden="false" customHeight="false" outlineLevel="0" collapsed="false">
      <c r="A50" s="4" t="s">
        <v>76</v>
      </c>
      <c r="B50" s="7" t="n">
        <v>1</v>
      </c>
      <c r="C50" s="7" t="n">
        <v>15</v>
      </c>
      <c r="D50" s="7" t="n">
        <v>56.5</v>
      </c>
      <c r="E50" s="7" t="n">
        <v>1.67</v>
      </c>
      <c r="F50" s="5" t="n">
        <f aca="false">(D50/E50^2)</f>
        <v>20.2588834307433</v>
      </c>
      <c r="G50" s="0" t="n">
        <v>845.489</v>
      </c>
      <c r="H50" s="0" t="n">
        <v>105.686</v>
      </c>
      <c r="I50" s="0" t="n">
        <v>7.226</v>
      </c>
      <c r="J50" s="0" t="n">
        <v>29224</v>
      </c>
      <c r="K50" s="0" t="n">
        <v>4.9</v>
      </c>
      <c r="L50" s="0" t="n">
        <v>1.235</v>
      </c>
      <c r="M50" s="0" t="n">
        <v>76</v>
      </c>
      <c r="N50" s="0" t="n">
        <v>4577</v>
      </c>
      <c r="O50" s="0" t="n">
        <v>0.86</v>
      </c>
      <c r="P50" s="0" t="n">
        <v>52</v>
      </c>
      <c r="Q50" s="0" t="n">
        <v>22.98</v>
      </c>
      <c r="R50" s="0" t="n">
        <v>1384</v>
      </c>
      <c r="S50" s="0" t="n">
        <v>0.15</v>
      </c>
      <c r="T50" s="0" t="n">
        <v>9</v>
      </c>
      <c r="U50" s="0" t="n">
        <v>8.97</v>
      </c>
      <c r="V50" s="0" t="n">
        <v>540</v>
      </c>
      <c r="W50" s="0" t="n">
        <v>22</v>
      </c>
      <c r="X50" s="0" t="n">
        <v>10</v>
      </c>
      <c r="Y50" s="0" t="n">
        <v>23</v>
      </c>
      <c r="Z50" s="0" t="n">
        <v>2071002.5</v>
      </c>
      <c r="AA50" s="0" t="n">
        <v>371.3</v>
      </c>
      <c r="AB50" s="0" t="n">
        <v>343.9</v>
      </c>
    </row>
    <row r="51" customFormat="false" ht="15" hidden="false" customHeight="false" outlineLevel="0" collapsed="false">
      <c r="A51" s="4" t="s">
        <v>77</v>
      </c>
      <c r="B51" s="7" t="n">
        <v>1</v>
      </c>
      <c r="C51" s="7" t="n">
        <v>10</v>
      </c>
      <c r="D51" s="7" t="n">
        <v>24</v>
      </c>
      <c r="E51" s="7" t="n">
        <v>1.3</v>
      </c>
      <c r="F51" s="5" t="n">
        <f aca="false">(D51/E51^2)</f>
        <v>14.2011834319527</v>
      </c>
      <c r="G51" s="0" t="n">
        <v>590.033</v>
      </c>
      <c r="H51" s="0" t="n">
        <v>73.754</v>
      </c>
      <c r="I51" s="0" t="n">
        <v>5.364</v>
      </c>
      <c r="J51" s="0" t="n">
        <v>51479</v>
      </c>
      <c r="K51" s="0" t="n">
        <v>9.1</v>
      </c>
      <c r="L51" s="0" t="n">
        <v>1.628</v>
      </c>
      <c r="M51" s="0" t="n">
        <v>57.15</v>
      </c>
      <c r="N51" s="0" t="n">
        <v>3240</v>
      </c>
      <c r="O51" s="0" t="n">
        <v>1.53</v>
      </c>
      <c r="P51" s="0" t="n">
        <v>87</v>
      </c>
      <c r="Q51" s="0" t="n">
        <v>41.17</v>
      </c>
      <c r="R51" s="0" t="n">
        <v>2334</v>
      </c>
      <c r="S51" s="0" t="n">
        <v>0.14</v>
      </c>
      <c r="T51" s="0" t="n">
        <v>8</v>
      </c>
      <c r="U51" s="0" t="n">
        <v>1.68</v>
      </c>
      <c r="V51" s="0" t="n">
        <v>95</v>
      </c>
      <c r="W51" s="0" t="n">
        <v>27</v>
      </c>
      <c r="X51" s="0" t="n">
        <v>8</v>
      </c>
      <c r="Y51" s="0" t="n">
        <v>20</v>
      </c>
      <c r="Z51" s="0" t="n">
        <v>3459190.6</v>
      </c>
      <c r="AA51" s="0" t="n">
        <v>652.3</v>
      </c>
      <c r="AB51" s="0" t="n">
        <v>610.2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6.56"/>
    <col collapsed="false" customWidth="true" hidden="false" outlineLevel="0" max="2" min="2" style="0" width="28.56"/>
    <col collapsed="false" customWidth="true" hidden="false" outlineLevel="0" max="3" min="3" style="0" width="16.13"/>
    <col collapsed="false" customWidth="true" hidden="false" outlineLevel="0" max="4" min="4" style="0" width="16.28"/>
    <col collapsed="false" customWidth="true" hidden="false" outlineLevel="0" max="5" min="5" style="0" width="16.13"/>
    <col collapsed="false" customWidth="true" hidden="false" outlineLevel="0" max="6" min="6" style="0" width="18.56"/>
    <col collapsed="false" customWidth="true" hidden="false" outlineLevel="0" max="7" min="7" style="0" width="24.41"/>
    <col collapsed="false" customWidth="true" hidden="false" outlineLevel="0" max="8" min="8" style="0" width="31.56"/>
    <col collapsed="false" customWidth="true" hidden="false" outlineLevel="0" max="9" min="9" style="0" width="28.7"/>
    <col collapsed="false" customWidth="true" hidden="false" outlineLevel="0" max="10" min="10" style="0" width="21.13"/>
    <col collapsed="false" customWidth="true" hidden="false" outlineLevel="0" max="11" min="11" style="0" width="23.85"/>
    <col collapsed="false" customWidth="true" hidden="false" outlineLevel="0" max="12" min="12" style="0" width="23.14"/>
    <col collapsed="false" customWidth="true" hidden="false" outlineLevel="0" max="13" min="13" style="0" width="24.28"/>
    <col collapsed="false" customWidth="true" hidden="false" outlineLevel="0" max="14" min="14" style="0" width="27.14"/>
    <col collapsed="false" customWidth="true" hidden="false" outlineLevel="0" max="15" min="15" style="0" width="25.28"/>
    <col collapsed="false" customWidth="true" hidden="false" outlineLevel="0" max="16" min="16" style="0" width="27.14"/>
    <col collapsed="false" customWidth="true" hidden="false" outlineLevel="0" max="17" min="17" style="0" width="23.7"/>
    <col collapsed="false" customWidth="true" hidden="false" outlineLevel="0" max="18" min="18" style="0" width="20.7"/>
    <col collapsed="false" customWidth="true" hidden="false" outlineLevel="0" max="19" min="19" style="0" width="26.42"/>
    <col collapsed="false" customWidth="true" hidden="false" outlineLevel="0" max="20" min="20" style="0" width="26.84"/>
    <col collapsed="false" customWidth="true" hidden="false" outlineLevel="0" max="21" min="21" style="0" width="16.28"/>
    <col collapsed="false" customWidth="true" hidden="false" outlineLevel="0" max="22" min="22" style="0" width="19.28"/>
    <col collapsed="false" customWidth="true" hidden="false" outlineLevel="0" max="23" min="23" style="0" width="20.56"/>
    <col collapsed="false" customWidth="true" hidden="false" outlineLevel="0" max="24" min="24" style="0" width="16.84"/>
    <col collapsed="false" customWidth="true" hidden="false" outlineLevel="0" max="25" min="25" style="0" width="16.42"/>
    <col collapsed="false" customWidth="true" hidden="false" outlineLevel="0" max="26" min="26" style="0" width="36.14"/>
    <col collapsed="false" customWidth="true" hidden="false" outlineLevel="0" max="27" min="27" style="0" width="42.28"/>
    <col collapsed="false" customWidth="true" hidden="false" outlineLevel="0" max="28" min="28" style="0" width="37.28"/>
  </cols>
  <sheetData>
    <row r="1" s="3" customFormat="true" ht="15.75" hidden="false" customHeight="false" outlineLevel="0" collapsed="false">
      <c r="A1" s="1" t="s">
        <v>78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</row>
    <row r="2" customFormat="false" ht="15" hidden="false" customHeight="false" outlineLevel="0" collapsed="false">
      <c r="A2" s="10" t="s">
        <v>79</v>
      </c>
      <c r="B2" s="7" t="n">
        <v>2</v>
      </c>
      <c r="C2" s="7" t="n">
        <v>7</v>
      </c>
      <c r="D2" s="7" t="n">
        <v>34.1</v>
      </c>
      <c r="E2" s="7" t="n">
        <v>1.34</v>
      </c>
      <c r="F2" s="0" t="n">
        <f aca="false">(D2/E2^2)</f>
        <v>18.9908665627088</v>
      </c>
      <c r="G2" s="0" t="n">
        <v>1346.109</v>
      </c>
      <c r="H2" s="0" t="n">
        <v>168.264</v>
      </c>
      <c r="I2" s="0" t="n">
        <v>12.58</v>
      </c>
      <c r="J2" s="0" t="n">
        <v>53636</v>
      </c>
      <c r="K2" s="0" t="n">
        <v>9.3</v>
      </c>
      <c r="L2" s="0" t="n">
        <v>2.206</v>
      </c>
      <c r="M2" s="0" t="n">
        <v>39.75</v>
      </c>
      <c r="N2" s="0" t="n">
        <v>2297</v>
      </c>
      <c r="O2" s="0" t="n">
        <v>1.82</v>
      </c>
      <c r="P2" s="0" t="n">
        <v>105</v>
      </c>
      <c r="Q2" s="0" t="n">
        <v>58.19</v>
      </c>
      <c r="R2" s="0" t="n">
        <v>3363</v>
      </c>
      <c r="S2" s="0" t="n">
        <v>0.24</v>
      </c>
      <c r="T2" s="0" t="n">
        <v>14</v>
      </c>
      <c r="U2" s="0" t="n">
        <v>2.06</v>
      </c>
      <c r="V2" s="0" t="n">
        <v>119</v>
      </c>
      <c r="W2" s="0" t="n">
        <v>27</v>
      </c>
      <c r="X2" s="0" t="n">
        <v>7</v>
      </c>
      <c r="Y2" s="0" t="n">
        <v>18</v>
      </c>
      <c r="Z2" s="0" t="n">
        <v>6179326.1</v>
      </c>
      <c r="AA2" s="0" t="n">
        <v>1113.9</v>
      </c>
      <c r="AB2" s="0" t="n">
        <v>1069.3</v>
      </c>
    </row>
    <row r="3" customFormat="false" ht="15" hidden="false" customHeight="false" outlineLevel="0" collapsed="false">
      <c r="A3" s="10" t="s">
        <v>80</v>
      </c>
      <c r="B3" s="7" t="n">
        <v>1</v>
      </c>
      <c r="C3" s="7" t="n">
        <v>6</v>
      </c>
      <c r="D3" s="7" t="n">
        <v>38.7</v>
      </c>
      <c r="E3" s="7" t="n">
        <v>1.33</v>
      </c>
      <c r="F3" s="0" t="n">
        <f aca="false">(D3/E3^2)</f>
        <v>21.8780032788739</v>
      </c>
      <c r="G3" s="0" t="n">
        <v>2395.272</v>
      </c>
      <c r="H3" s="0" t="n">
        <v>299.409</v>
      </c>
      <c r="I3" s="0" t="n">
        <v>22.386</v>
      </c>
      <c r="J3" s="0" t="n">
        <v>54871</v>
      </c>
      <c r="K3" s="0" t="n">
        <v>9.8</v>
      </c>
      <c r="L3" s="0" t="n">
        <v>2.33</v>
      </c>
      <c r="M3" s="0" t="n">
        <v>46.24</v>
      </c>
      <c r="N3" s="0" t="n">
        <v>2591</v>
      </c>
      <c r="O3" s="0" t="n">
        <v>4.19</v>
      </c>
      <c r="P3" s="0" t="n">
        <v>235</v>
      </c>
      <c r="Q3" s="0" t="n">
        <v>48.08</v>
      </c>
      <c r="R3" s="0" t="n">
        <v>2694</v>
      </c>
      <c r="S3" s="0" t="n">
        <v>1.48</v>
      </c>
      <c r="T3" s="0" t="n">
        <v>83</v>
      </c>
      <c r="U3" s="0" t="n">
        <v>5.68</v>
      </c>
      <c r="V3" s="0" t="n">
        <v>318</v>
      </c>
      <c r="W3" s="0" t="n">
        <v>25</v>
      </c>
      <c r="X3" s="0" t="n">
        <v>5</v>
      </c>
      <c r="Y3" s="0" t="n">
        <v>21</v>
      </c>
      <c r="Z3" s="0" t="n">
        <v>6132071.4</v>
      </c>
      <c r="AA3" s="0" t="n">
        <v>1150.6</v>
      </c>
      <c r="AB3" s="0" t="n">
        <v>1094.4</v>
      </c>
    </row>
    <row r="4" customFormat="false" ht="15" hidden="false" customHeight="false" outlineLevel="0" collapsed="false">
      <c r="A4" s="10" t="s">
        <v>81</v>
      </c>
      <c r="B4" s="7" t="n">
        <v>2</v>
      </c>
      <c r="C4" s="7" t="n">
        <v>7</v>
      </c>
      <c r="D4" s="7" t="n">
        <v>22.1</v>
      </c>
      <c r="E4" s="7" t="n">
        <v>1.22</v>
      </c>
      <c r="F4" s="0" t="n">
        <f aca="false">(D4/E4^2)</f>
        <v>14.8481590970169</v>
      </c>
      <c r="G4" s="0" t="n">
        <v>1013.072</v>
      </c>
      <c r="H4" s="0" t="n">
        <v>126.634</v>
      </c>
      <c r="I4" s="0" t="n">
        <v>8.585</v>
      </c>
      <c r="J4" s="0" t="n">
        <v>70079</v>
      </c>
      <c r="K4" s="0" t="n">
        <v>11.2</v>
      </c>
      <c r="L4" s="0" t="n">
        <v>2.244</v>
      </c>
      <c r="M4" s="0" t="n">
        <v>43.21</v>
      </c>
      <c r="N4" s="0" t="n">
        <v>2696</v>
      </c>
      <c r="O4" s="0" t="n">
        <v>3.62</v>
      </c>
      <c r="P4" s="0" t="n">
        <v>226</v>
      </c>
      <c r="Q4" s="0" t="n">
        <v>52.72</v>
      </c>
      <c r="R4" s="0" t="n">
        <v>3289</v>
      </c>
      <c r="S4" s="0" t="n">
        <v>0.45</v>
      </c>
      <c r="T4" s="0" t="n">
        <v>28</v>
      </c>
      <c r="U4" s="0" t="n">
        <v>4.07</v>
      </c>
      <c r="V4" s="0" t="n">
        <v>254</v>
      </c>
      <c r="W4" s="0" t="n">
        <v>35</v>
      </c>
      <c r="X4" s="0" t="n">
        <v>3</v>
      </c>
      <c r="Y4" s="0" t="n">
        <v>22</v>
      </c>
      <c r="Z4" s="0" t="n">
        <v>7514129.5</v>
      </c>
      <c r="AA4" s="0" t="n">
        <v>1255.3</v>
      </c>
      <c r="AB4" s="0" t="n">
        <v>1204.4</v>
      </c>
    </row>
    <row r="5" customFormat="false" ht="15" hidden="false" customHeight="false" outlineLevel="0" collapsed="false">
      <c r="A5" s="10" t="s">
        <v>82</v>
      </c>
      <c r="B5" s="7" t="n">
        <v>1</v>
      </c>
      <c r="C5" s="7" t="n">
        <v>8</v>
      </c>
      <c r="D5" s="7" t="n">
        <v>30.1</v>
      </c>
      <c r="E5" s="7" t="n">
        <v>1.38</v>
      </c>
      <c r="F5" s="0" t="n">
        <f aca="false">(D5/E5^2)</f>
        <v>15.8055030455787</v>
      </c>
      <c r="G5" s="0" t="n">
        <v>1946.914</v>
      </c>
      <c r="H5" s="0" t="n">
        <v>243.364</v>
      </c>
      <c r="I5" s="0" t="n">
        <v>18.542</v>
      </c>
      <c r="J5" s="0" t="n">
        <v>62461</v>
      </c>
      <c r="K5" s="0" t="n">
        <v>11.3</v>
      </c>
      <c r="L5" s="0" t="n">
        <v>2.169</v>
      </c>
      <c r="M5" s="0" t="n">
        <v>46.57</v>
      </c>
      <c r="N5" s="0" t="n">
        <v>2569</v>
      </c>
      <c r="O5" s="0" t="n">
        <v>4.66</v>
      </c>
      <c r="P5" s="0" t="n">
        <v>257</v>
      </c>
      <c r="Q5" s="0" t="n">
        <v>47.74</v>
      </c>
      <c r="R5" s="0" t="n">
        <v>2634</v>
      </c>
      <c r="S5" s="0" t="n">
        <v>1.03</v>
      </c>
      <c r="T5" s="0" t="n">
        <v>57</v>
      </c>
      <c r="U5" s="0" t="n">
        <v>5.69</v>
      </c>
      <c r="V5" s="0" t="n">
        <v>314</v>
      </c>
      <c r="W5" s="0" t="n">
        <v>24</v>
      </c>
      <c r="X5" s="0" t="n">
        <v>7</v>
      </c>
      <c r="Y5" s="0" t="n">
        <v>18</v>
      </c>
      <c r="Z5" s="0" t="n">
        <v>6061520.6</v>
      </c>
      <c r="AA5" s="0" t="n">
        <v>1143.3</v>
      </c>
      <c r="AB5" s="0" t="n">
        <v>1098.7</v>
      </c>
    </row>
    <row r="6" customFormat="false" ht="15" hidden="false" customHeight="false" outlineLevel="0" collapsed="false">
      <c r="A6" s="10" t="s">
        <v>83</v>
      </c>
      <c r="B6" s="7" t="n">
        <v>2</v>
      </c>
      <c r="C6" s="7" t="n">
        <v>7</v>
      </c>
      <c r="D6" s="7" t="n">
        <v>24.3</v>
      </c>
      <c r="E6" s="7" t="n">
        <v>1.3</v>
      </c>
      <c r="F6" s="0" t="n">
        <f aca="false">(D6/E6^2)</f>
        <v>14.3786982248521</v>
      </c>
      <c r="G6" s="0" t="n">
        <v>1056.868</v>
      </c>
      <c r="H6" s="0" t="n">
        <v>150.981</v>
      </c>
      <c r="I6" s="0" t="n">
        <v>9.521</v>
      </c>
      <c r="J6" s="0" t="n">
        <v>73289</v>
      </c>
      <c r="K6" s="0" t="n">
        <v>12.8</v>
      </c>
      <c r="L6" s="0" t="n">
        <v>2.384</v>
      </c>
      <c r="M6" s="0" t="n">
        <v>37.45</v>
      </c>
      <c r="N6" s="0" t="n">
        <v>2152</v>
      </c>
      <c r="O6" s="0" t="n">
        <v>5.03</v>
      </c>
      <c r="P6" s="0" t="n">
        <v>289</v>
      </c>
      <c r="Q6" s="0" t="n">
        <v>56.74</v>
      </c>
      <c r="R6" s="0" t="n">
        <v>3260</v>
      </c>
      <c r="S6" s="0" t="n">
        <v>0.78</v>
      </c>
      <c r="T6" s="0" t="n">
        <v>45</v>
      </c>
      <c r="U6" s="0" t="n">
        <v>5.81</v>
      </c>
      <c r="V6" s="0" t="n">
        <v>334</v>
      </c>
      <c r="W6" s="0" t="n">
        <v>33</v>
      </c>
      <c r="X6" s="0" t="n">
        <v>7</v>
      </c>
      <c r="Y6" s="0" t="n">
        <v>16</v>
      </c>
      <c r="Z6" s="0" t="n">
        <v>7160276.6</v>
      </c>
      <c r="AA6" s="0" t="n">
        <v>1305.3</v>
      </c>
      <c r="AB6" s="0" t="n">
        <v>1246.1</v>
      </c>
    </row>
    <row r="7" customFormat="false" ht="15" hidden="false" customHeight="false" outlineLevel="0" collapsed="false">
      <c r="A7" s="10" t="s">
        <v>84</v>
      </c>
      <c r="B7" s="7" t="n">
        <v>2</v>
      </c>
      <c r="C7" s="7" t="n">
        <v>7</v>
      </c>
      <c r="D7" s="7" t="n">
        <v>24.3</v>
      </c>
      <c r="E7" s="7" t="n">
        <v>1.25</v>
      </c>
      <c r="F7" s="0" t="n">
        <f aca="false">(D7/E7^2)</f>
        <v>15.552</v>
      </c>
      <c r="G7" s="0" t="n">
        <v>890.372</v>
      </c>
      <c r="H7" s="0" t="n">
        <v>111.287</v>
      </c>
      <c r="I7" s="0" t="n">
        <v>10.004</v>
      </c>
      <c r="J7" s="0" t="n">
        <v>56829</v>
      </c>
      <c r="K7" s="0" t="n">
        <v>11.6</v>
      </c>
      <c r="L7" s="0" t="n">
        <v>2.306</v>
      </c>
      <c r="M7" s="0" t="n">
        <v>37.59</v>
      </c>
      <c r="N7" s="0" t="n">
        <v>1841</v>
      </c>
      <c r="O7" s="0" t="n">
        <v>1.9</v>
      </c>
      <c r="P7" s="0" t="n">
        <v>93</v>
      </c>
      <c r="Q7" s="0" t="n">
        <v>59.79</v>
      </c>
      <c r="R7" s="0" t="n">
        <v>2928</v>
      </c>
      <c r="S7" s="0" t="n">
        <v>0.71</v>
      </c>
      <c r="T7" s="0" t="n">
        <v>35</v>
      </c>
      <c r="U7" s="0" t="n">
        <v>2.61</v>
      </c>
      <c r="V7" s="0" t="n">
        <v>128</v>
      </c>
      <c r="W7" s="0" t="n">
        <v>27</v>
      </c>
      <c r="X7" s="0" t="n">
        <v>2</v>
      </c>
      <c r="Y7" s="0" t="n">
        <v>17</v>
      </c>
      <c r="Z7" s="0" t="n">
        <v>5265996.2</v>
      </c>
      <c r="AA7" s="0" t="n">
        <v>1126.9</v>
      </c>
      <c r="AB7" s="0" t="n">
        <v>1075.4</v>
      </c>
    </row>
    <row r="8" customFormat="false" ht="15" hidden="false" customHeight="false" outlineLevel="0" collapsed="false">
      <c r="A8" s="10" t="s">
        <v>85</v>
      </c>
      <c r="B8" s="7" t="n">
        <v>1</v>
      </c>
      <c r="C8" s="7" t="n">
        <v>7</v>
      </c>
      <c r="D8" s="7" t="n">
        <v>28.3</v>
      </c>
      <c r="E8" s="7" t="n">
        <v>1.25</v>
      </c>
      <c r="F8" s="0" t="n">
        <f aca="false">(D8/E8^2)</f>
        <v>18.112</v>
      </c>
      <c r="G8" s="0" t="n">
        <v>1071.417</v>
      </c>
      <c r="H8" s="0" t="n">
        <v>153.06</v>
      </c>
      <c r="I8" s="0" t="n">
        <v>15.09</v>
      </c>
      <c r="J8" s="0" t="n">
        <v>38774</v>
      </c>
      <c r="K8" s="0" t="n">
        <v>11.4</v>
      </c>
      <c r="L8" s="0" t="n">
        <v>2.246</v>
      </c>
      <c r="M8" s="0" t="n">
        <v>45.46</v>
      </c>
      <c r="N8" s="0" t="n">
        <v>1541</v>
      </c>
      <c r="O8" s="0" t="n">
        <v>4.57</v>
      </c>
      <c r="P8" s="0" t="n">
        <v>155</v>
      </c>
      <c r="Q8" s="0" t="n">
        <v>48.73</v>
      </c>
      <c r="R8" s="0" t="n">
        <v>1652</v>
      </c>
      <c r="S8" s="0" t="n">
        <v>1.24</v>
      </c>
      <c r="T8" s="0" t="n">
        <v>42</v>
      </c>
      <c r="U8" s="0" t="n">
        <v>5.81</v>
      </c>
      <c r="V8" s="0" t="n">
        <v>197</v>
      </c>
      <c r="W8" s="0" t="n">
        <v>15</v>
      </c>
      <c r="X8" s="0" t="n">
        <v>2</v>
      </c>
      <c r="Y8" s="0" t="n">
        <v>13</v>
      </c>
      <c r="Z8" s="0" t="n">
        <v>3912202.6</v>
      </c>
      <c r="AA8" s="0" t="n">
        <v>1203.5</v>
      </c>
      <c r="AB8" s="0" t="n">
        <v>1154</v>
      </c>
    </row>
    <row r="9" customFormat="false" ht="15" hidden="false" customHeight="false" outlineLevel="0" collapsed="false">
      <c r="A9" s="10" t="s">
        <v>86</v>
      </c>
      <c r="B9" s="7" t="n">
        <v>1</v>
      </c>
      <c r="C9" s="7" t="n">
        <v>7</v>
      </c>
      <c r="D9" s="7" t="n">
        <v>26.8</v>
      </c>
      <c r="E9" s="7" t="n">
        <v>1.28</v>
      </c>
      <c r="F9" s="0" t="n">
        <f aca="false">(D9/E9^2)</f>
        <v>16.357421875</v>
      </c>
      <c r="G9" s="0" t="n">
        <v>951.732</v>
      </c>
      <c r="H9" s="0" t="n">
        <v>135.962</v>
      </c>
      <c r="I9" s="0" t="n">
        <v>14.205</v>
      </c>
      <c r="J9" s="0" t="n">
        <v>35846</v>
      </c>
      <c r="K9" s="0" t="n">
        <v>10.7</v>
      </c>
      <c r="L9" s="0" t="n">
        <v>2.232</v>
      </c>
      <c r="M9" s="0" t="n">
        <v>45.35</v>
      </c>
      <c r="N9" s="0" t="n">
        <v>1516</v>
      </c>
      <c r="O9" s="0" t="n">
        <v>4.28</v>
      </c>
      <c r="P9" s="0" t="n">
        <v>143</v>
      </c>
      <c r="Q9" s="0" t="n">
        <v>49.39</v>
      </c>
      <c r="R9" s="0" t="n">
        <v>1651</v>
      </c>
      <c r="S9" s="0" t="n">
        <v>0.99</v>
      </c>
      <c r="T9" s="0" t="n">
        <v>33</v>
      </c>
      <c r="U9" s="0" t="n">
        <v>5.26</v>
      </c>
      <c r="V9" s="0" t="n">
        <v>176</v>
      </c>
      <c r="W9" s="0" t="n">
        <v>16</v>
      </c>
      <c r="X9" s="0" t="n">
        <v>3</v>
      </c>
      <c r="Y9" s="0" t="n">
        <v>11</v>
      </c>
      <c r="Z9" s="0" t="n">
        <v>3850251.9</v>
      </c>
      <c r="AA9" s="0" t="n">
        <v>1209.8</v>
      </c>
      <c r="AB9" s="0" t="n">
        <v>1151.7</v>
      </c>
    </row>
    <row r="10" customFormat="false" ht="15" hidden="false" customHeight="false" outlineLevel="0" collapsed="false">
      <c r="A10" s="10" t="s">
        <v>87</v>
      </c>
      <c r="B10" s="7" t="n">
        <v>1</v>
      </c>
      <c r="C10" s="7" t="n">
        <v>7</v>
      </c>
      <c r="D10" s="7" t="n">
        <v>27.3</v>
      </c>
      <c r="E10" s="7" t="n">
        <v>1.27</v>
      </c>
      <c r="F10" s="0" t="n">
        <f aca="false">(D10/E10^2)</f>
        <v>16.9260338520677</v>
      </c>
      <c r="G10" s="0" t="n">
        <v>1617.229</v>
      </c>
      <c r="H10" s="0" t="n">
        <v>231.033</v>
      </c>
      <c r="I10" s="0" t="n">
        <v>21.003</v>
      </c>
      <c r="J10" s="0" t="n">
        <v>46705</v>
      </c>
      <c r="K10" s="0" t="n">
        <v>12.9</v>
      </c>
      <c r="L10" s="0" t="n">
        <v>2.611</v>
      </c>
      <c r="M10" s="0" t="n">
        <v>37.76</v>
      </c>
      <c r="N10" s="0" t="n">
        <v>1363</v>
      </c>
      <c r="O10" s="0" t="n">
        <v>7.23</v>
      </c>
      <c r="P10" s="0" t="n">
        <v>261</v>
      </c>
      <c r="Q10" s="0" t="n">
        <v>53.3</v>
      </c>
      <c r="R10" s="0" t="n">
        <v>1924</v>
      </c>
      <c r="S10" s="0" t="n">
        <v>1.72</v>
      </c>
      <c r="T10" s="0" t="n">
        <v>62</v>
      </c>
      <c r="U10" s="0" t="n">
        <v>8.95</v>
      </c>
      <c r="V10" s="0" t="n">
        <v>323</v>
      </c>
      <c r="W10" s="0" t="n">
        <v>19</v>
      </c>
      <c r="X10" s="0" t="n">
        <v>3</v>
      </c>
      <c r="Y10" s="0" t="n">
        <v>11</v>
      </c>
      <c r="Z10" s="0" t="n">
        <v>5461532.5</v>
      </c>
      <c r="AA10" s="0" t="n">
        <v>1582</v>
      </c>
      <c r="AB10" s="0" t="n">
        <v>1512.9</v>
      </c>
    </row>
    <row r="11" customFormat="false" ht="15" hidden="false" customHeight="false" outlineLevel="0" collapsed="false">
      <c r="A11" s="10" t="s">
        <v>88</v>
      </c>
      <c r="B11" s="7" t="n">
        <v>1</v>
      </c>
      <c r="C11" s="7" t="n">
        <v>7</v>
      </c>
      <c r="D11" s="7" t="n">
        <v>20.7</v>
      </c>
      <c r="E11" s="7" t="n">
        <v>1.2</v>
      </c>
      <c r="F11" s="0" t="n">
        <f aca="false">(D11/E11^2)</f>
        <v>14.375</v>
      </c>
      <c r="G11" s="0" t="n">
        <v>1851.356</v>
      </c>
      <c r="H11" s="0" t="n">
        <v>231.42</v>
      </c>
      <c r="I11" s="0" t="n">
        <v>18.33</v>
      </c>
      <c r="J11" s="0" t="n">
        <v>92684</v>
      </c>
      <c r="K11" s="0" t="n">
        <v>17.3</v>
      </c>
      <c r="L11" s="0" t="n">
        <v>2.756</v>
      </c>
      <c r="M11" s="0" t="n">
        <v>32.71</v>
      </c>
      <c r="N11" s="0" t="n">
        <v>1756</v>
      </c>
      <c r="O11" s="0" t="n">
        <v>8.53</v>
      </c>
      <c r="P11" s="0" t="n">
        <v>458</v>
      </c>
      <c r="Q11" s="0" t="n">
        <v>56.04</v>
      </c>
      <c r="R11" s="0" t="n">
        <v>3009</v>
      </c>
      <c r="S11" s="0" t="n">
        <v>2.72</v>
      </c>
      <c r="T11" s="0" t="n">
        <v>146</v>
      </c>
      <c r="U11" s="0" t="n">
        <v>11.25</v>
      </c>
      <c r="V11" s="0" t="n">
        <v>604</v>
      </c>
      <c r="W11" s="0" t="n">
        <v>33</v>
      </c>
      <c r="X11" s="0" t="n">
        <v>1</v>
      </c>
      <c r="Y11" s="0" t="n">
        <v>16</v>
      </c>
      <c r="Z11" s="0" t="n">
        <v>9257533.5</v>
      </c>
      <c r="AA11" s="0" t="n">
        <v>1781.2</v>
      </c>
      <c r="AB11" s="0" t="n">
        <v>1724.3</v>
      </c>
    </row>
    <row r="12" customFormat="false" ht="15" hidden="false" customHeight="false" outlineLevel="0" collapsed="false">
      <c r="A12" s="10" t="s">
        <v>89</v>
      </c>
      <c r="B12" s="7" t="n">
        <v>2</v>
      </c>
      <c r="C12" s="7" t="n">
        <v>7</v>
      </c>
      <c r="D12" s="7" t="n">
        <v>28.5</v>
      </c>
      <c r="E12" s="7" t="n">
        <v>1.28</v>
      </c>
      <c r="F12" s="0" t="n">
        <f aca="false">(D12/E12^2)</f>
        <v>17.39501953125</v>
      </c>
      <c r="G12" s="0" t="n">
        <v>1218.603</v>
      </c>
      <c r="H12" s="0" t="n">
        <v>152.325</v>
      </c>
      <c r="I12" s="0" t="n">
        <v>10.978</v>
      </c>
      <c r="J12" s="0" t="n">
        <v>59391</v>
      </c>
      <c r="K12" s="0" t="n">
        <v>10</v>
      </c>
      <c r="L12" s="0" t="n">
        <v>2.197</v>
      </c>
      <c r="M12" s="0" t="n">
        <v>42.15</v>
      </c>
      <c r="N12" s="0" t="n">
        <v>2506</v>
      </c>
      <c r="O12" s="0" t="n">
        <v>2.51</v>
      </c>
      <c r="P12" s="0" t="n">
        <v>149</v>
      </c>
      <c r="Q12" s="0" t="n">
        <v>54.58</v>
      </c>
      <c r="R12" s="0" t="n">
        <v>3245</v>
      </c>
      <c r="S12" s="0" t="n">
        <v>0.76</v>
      </c>
      <c r="T12" s="0" t="n">
        <v>45</v>
      </c>
      <c r="U12" s="0" t="n">
        <v>3.26</v>
      </c>
      <c r="V12" s="0" t="n">
        <v>194</v>
      </c>
      <c r="W12" s="0" t="n">
        <v>36</v>
      </c>
      <c r="X12" s="0" t="n">
        <v>4</v>
      </c>
      <c r="Y12" s="0" t="n">
        <v>16</v>
      </c>
      <c r="Z12" s="0" t="n">
        <v>6571635</v>
      </c>
      <c r="AA12" s="0" t="n">
        <v>1169.2</v>
      </c>
      <c r="AB12" s="0" t="n">
        <v>1105.4</v>
      </c>
    </row>
    <row r="13" customFormat="false" ht="15" hidden="false" customHeight="false" outlineLevel="0" collapsed="false">
      <c r="A13" s="10" t="s">
        <v>90</v>
      </c>
      <c r="B13" s="7" t="n">
        <v>1</v>
      </c>
      <c r="C13" s="7" t="n">
        <v>8</v>
      </c>
      <c r="D13" s="7" t="n">
        <v>27.1</v>
      </c>
      <c r="E13" s="7" t="n">
        <v>1.34</v>
      </c>
      <c r="F13" s="0" t="n">
        <f aca="false">(D13/E13^2)</f>
        <v>15.0924482067276</v>
      </c>
      <c r="G13" s="0" t="n">
        <v>1106.48</v>
      </c>
      <c r="H13" s="0" t="n">
        <v>138.31</v>
      </c>
      <c r="I13" s="0" t="n">
        <v>12.432</v>
      </c>
      <c r="J13" s="0" t="n">
        <v>41899</v>
      </c>
      <c r="K13" s="0" t="n">
        <v>8.9</v>
      </c>
      <c r="L13" s="0" t="n">
        <v>2.025</v>
      </c>
      <c r="M13" s="0" t="n">
        <v>49.5</v>
      </c>
      <c r="N13" s="0" t="n">
        <v>2335</v>
      </c>
      <c r="O13" s="0" t="n">
        <v>2.59</v>
      </c>
      <c r="P13" s="0" t="n">
        <v>122</v>
      </c>
      <c r="Q13" s="0" t="n">
        <v>46.83</v>
      </c>
      <c r="R13" s="0" t="n">
        <v>2209</v>
      </c>
      <c r="S13" s="0" t="n">
        <v>1.08</v>
      </c>
      <c r="T13" s="0" t="n">
        <v>51</v>
      </c>
      <c r="U13" s="0" t="n">
        <v>3.67</v>
      </c>
      <c r="V13" s="0" t="n">
        <v>173</v>
      </c>
      <c r="W13" s="0" t="n">
        <v>29</v>
      </c>
      <c r="X13" s="0" t="n">
        <v>2</v>
      </c>
      <c r="Y13" s="0" t="n">
        <v>14</v>
      </c>
      <c r="Z13" s="0" t="n">
        <v>5466796.2</v>
      </c>
      <c r="AA13" s="0" t="n">
        <v>1209.5</v>
      </c>
      <c r="AB13" s="0" t="n">
        <v>1159</v>
      </c>
    </row>
    <row r="14" customFormat="false" ht="15" hidden="false" customHeight="false" outlineLevel="0" collapsed="false">
      <c r="A14" s="10" t="s">
        <v>91</v>
      </c>
      <c r="B14" s="7" t="n">
        <v>2</v>
      </c>
      <c r="C14" s="7" t="n">
        <v>10</v>
      </c>
      <c r="D14" s="7" t="n">
        <v>53.2</v>
      </c>
      <c r="E14" s="7" t="n">
        <v>1.56</v>
      </c>
      <c r="F14" s="0" t="n">
        <f aca="false">(D14/E14^2)</f>
        <v>21.8606180144642</v>
      </c>
      <c r="G14" s="0" t="n">
        <v>1732.904</v>
      </c>
      <c r="H14" s="0" t="n">
        <v>216.613</v>
      </c>
      <c r="I14" s="0" t="n">
        <v>19.254</v>
      </c>
      <c r="J14" s="0" t="n">
        <v>46052</v>
      </c>
      <c r="K14" s="0" t="n">
        <v>9.9</v>
      </c>
      <c r="L14" s="0" t="n">
        <v>1.761</v>
      </c>
      <c r="M14" s="0" t="n">
        <v>54.2</v>
      </c>
      <c r="N14" s="0" t="n">
        <v>2534</v>
      </c>
      <c r="O14" s="0" t="n">
        <v>2.22</v>
      </c>
      <c r="P14" s="0" t="n">
        <v>104</v>
      </c>
      <c r="Q14" s="0" t="n">
        <v>42.87</v>
      </c>
      <c r="R14" s="0" t="n">
        <v>2004</v>
      </c>
      <c r="S14" s="0" t="n">
        <v>0.71</v>
      </c>
      <c r="T14" s="0" t="n">
        <v>33</v>
      </c>
      <c r="U14" s="0" t="n">
        <v>2.93</v>
      </c>
      <c r="V14" s="0" t="n">
        <v>137</v>
      </c>
      <c r="W14" s="0" t="n">
        <v>23</v>
      </c>
      <c r="X14" s="0" t="n">
        <v>3</v>
      </c>
      <c r="Y14" s="0" t="n">
        <v>15</v>
      </c>
      <c r="Z14" s="0" t="n">
        <v>3780751.9</v>
      </c>
      <c r="AA14" s="0" t="n">
        <v>845.4</v>
      </c>
      <c r="AB14" s="0" t="n">
        <v>808.7</v>
      </c>
    </row>
    <row r="15" customFormat="false" ht="15" hidden="false" customHeight="false" outlineLevel="0" collapsed="false">
      <c r="A15" s="10" t="s">
        <v>92</v>
      </c>
      <c r="B15" s="7" t="n">
        <v>1</v>
      </c>
      <c r="C15" s="7" t="n">
        <v>10</v>
      </c>
      <c r="D15" s="7" t="n">
        <v>38.5</v>
      </c>
      <c r="E15" s="7" t="n">
        <v>1.41</v>
      </c>
      <c r="F15" s="0" t="n">
        <f aca="false">(D15/E15^2)</f>
        <v>19.36522307731</v>
      </c>
      <c r="G15" s="0" t="n">
        <v>1254.981</v>
      </c>
      <c r="H15" s="0" t="n">
        <v>156.873</v>
      </c>
      <c r="I15" s="0" t="n">
        <v>15.687</v>
      </c>
      <c r="J15" s="0" t="n">
        <v>45458</v>
      </c>
      <c r="K15" s="0" t="n">
        <v>11.1</v>
      </c>
      <c r="L15" s="0" t="n">
        <v>1.783</v>
      </c>
      <c r="M15" s="0" t="n">
        <v>60.92</v>
      </c>
      <c r="N15" s="0" t="n">
        <v>2496</v>
      </c>
      <c r="O15" s="0" t="n">
        <v>5.52</v>
      </c>
      <c r="P15" s="0" t="n">
        <v>226</v>
      </c>
      <c r="Q15" s="0" t="n">
        <v>33.39</v>
      </c>
      <c r="R15" s="0" t="n">
        <v>1368</v>
      </c>
      <c r="S15" s="0" t="n">
        <v>0.17</v>
      </c>
      <c r="T15" s="0" t="n">
        <v>7</v>
      </c>
      <c r="U15" s="0" t="n">
        <v>5.69</v>
      </c>
      <c r="V15" s="0" t="n">
        <v>233</v>
      </c>
      <c r="W15" s="0" t="n">
        <v>16</v>
      </c>
      <c r="X15" s="0" t="n">
        <v>10</v>
      </c>
      <c r="Y15" s="0" t="n">
        <v>12</v>
      </c>
      <c r="Z15" s="0" t="n">
        <v>3158635.3</v>
      </c>
      <c r="AA15" s="0" t="n">
        <v>806.5</v>
      </c>
      <c r="AB15" s="0" t="n">
        <v>771</v>
      </c>
    </row>
    <row r="16" customFormat="false" ht="15" hidden="false" customHeight="false" outlineLevel="0" collapsed="false">
      <c r="A16" s="10" t="s">
        <v>93</v>
      </c>
      <c r="B16" s="7" t="n">
        <v>1</v>
      </c>
      <c r="C16" s="7" t="n">
        <v>12</v>
      </c>
      <c r="D16" s="7" t="n">
        <v>40.9</v>
      </c>
      <c r="E16" s="7" t="n">
        <v>1.46</v>
      </c>
      <c r="F16" s="0" t="n">
        <f aca="false">(D16/E16^2)</f>
        <v>19.1874648151623</v>
      </c>
      <c r="G16" s="0" t="n">
        <v>2270.001</v>
      </c>
      <c r="H16" s="0" t="n">
        <v>283.75</v>
      </c>
      <c r="I16" s="0" t="n">
        <v>22.039</v>
      </c>
      <c r="J16" s="0" t="n">
        <v>70849</v>
      </c>
      <c r="K16" s="0" t="n">
        <v>12.4</v>
      </c>
      <c r="L16" s="0" t="n">
        <v>1.952</v>
      </c>
      <c r="M16" s="0" t="n">
        <v>44.33</v>
      </c>
      <c r="N16" s="0" t="n">
        <v>2536</v>
      </c>
      <c r="O16" s="0" t="n">
        <v>3.74</v>
      </c>
      <c r="P16" s="0" t="n">
        <v>214</v>
      </c>
      <c r="Q16" s="0" t="n">
        <v>51.07</v>
      </c>
      <c r="R16" s="0" t="n">
        <v>2922</v>
      </c>
      <c r="S16" s="0" t="n">
        <v>0.86</v>
      </c>
      <c r="T16" s="0" t="n">
        <v>49</v>
      </c>
      <c r="U16" s="0" t="n">
        <v>4.6</v>
      </c>
      <c r="V16" s="0" t="n">
        <v>263</v>
      </c>
      <c r="W16" s="0" t="n">
        <v>25</v>
      </c>
      <c r="X16" s="0" t="n">
        <v>7</v>
      </c>
      <c r="Y16" s="0" t="n">
        <v>22</v>
      </c>
      <c r="Z16" s="0" t="n">
        <v>6128622.2</v>
      </c>
      <c r="AA16" s="0" t="n">
        <v>1115.4</v>
      </c>
      <c r="AB16" s="0" t="n">
        <v>1071.3</v>
      </c>
    </row>
    <row r="17" customFormat="false" ht="15" hidden="false" customHeight="false" outlineLevel="0" collapsed="false">
      <c r="A17" s="10" t="s">
        <v>94</v>
      </c>
      <c r="B17" s="7" t="n">
        <v>2</v>
      </c>
      <c r="C17" s="7" t="n">
        <v>10</v>
      </c>
      <c r="D17" s="7" t="n">
        <v>39.3</v>
      </c>
      <c r="E17" s="7" t="n">
        <v>1.47</v>
      </c>
      <c r="F17" s="0" t="n">
        <f aca="false">(D17/E17^2)</f>
        <v>18.186866583368</v>
      </c>
      <c r="G17" s="0" t="n">
        <v>1713.982</v>
      </c>
      <c r="H17" s="0" t="n">
        <v>214.248</v>
      </c>
      <c r="I17" s="0" t="n">
        <v>18.234</v>
      </c>
      <c r="J17" s="0" t="n">
        <v>54959</v>
      </c>
      <c r="K17" s="0" t="n">
        <v>9.9</v>
      </c>
      <c r="L17" s="0" t="n">
        <v>1.921</v>
      </c>
      <c r="M17" s="0" t="n">
        <v>48.65</v>
      </c>
      <c r="N17" s="0" t="n">
        <v>2426</v>
      </c>
      <c r="O17" s="0" t="n">
        <v>3.55</v>
      </c>
      <c r="P17" s="0" t="n">
        <v>177</v>
      </c>
      <c r="Q17" s="0" t="n">
        <v>46.74</v>
      </c>
      <c r="R17" s="0" t="n">
        <v>2331</v>
      </c>
      <c r="S17" s="0" t="n">
        <v>1.06</v>
      </c>
      <c r="T17" s="0" t="n">
        <v>53</v>
      </c>
      <c r="U17" s="0" t="n">
        <v>5.85</v>
      </c>
      <c r="V17" s="0" t="n">
        <v>340</v>
      </c>
      <c r="W17" s="0" t="n">
        <v>29</v>
      </c>
      <c r="X17" s="0" t="n">
        <v>2</v>
      </c>
      <c r="Y17" s="0" t="n">
        <v>16</v>
      </c>
      <c r="Z17" s="0" t="n">
        <v>7514129.5</v>
      </c>
      <c r="AA17" s="0" t="n">
        <v>1150.6</v>
      </c>
      <c r="AB17" s="0" t="n">
        <v>1151.7</v>
      </c>
    </row>
    <row r="18" customFormat="false" ht="15" hidden="false" customHeight="false" outlineLevel="0" collapsed="false">
      <c r="A18" s="10" t="s">
        <v>95</v>
      </c>
      <c r="B18" s="7" t="n">
        <v>1</v>
      </c>
      <c r="C18" s="7" t="n">
        <v>16</v>
      </c>
      <c r="D18" s="7" t="n">
        <v>78.2</v>
      </c>
      <c r="E18" s="7" t="n">
        <v>1.81</v>
      </c>
      <c r="F18" s="0" t="n">
        <f aca="false">(D18/E18^2)</f>
        <v>23.8698452428192</v>
      </c>
      <c r="G18" s="0" t="n">
        <v>3853.102</v>
      </c>
      <c r="H18" s="0" t="n">
        <v>481.638</v>
      </c>
      <c r="I18" s="0" t="n">
        <v>39.723</v>
      </c>
      <c r="J18" s="0" t="n">
        <v>61655</v>
      </c>
      <c r="K18" s="0" t="n">
        <v>12</v>
      </c>
      <c r="L18" s="0" t="n">
        <v>1.545</v>
      </c>
      <c r="M18" s="0" t="n">
        <v>60.68</v>
      </c>
      <c r="N18" s="0" t="n">
        <v>3120</v>
      </c>
      <c r="O18" s="0" t="n">
        <v>4.57</v>
      </c>
      <c r="P18" s="0" t="n">
        <v>235</v>
      </c>
      <c r="Q18" s="0" t="n">
        <v>31.93</v>
      </c>
      <c r="R18" s="0" t="n">
        <v>1642</v>
      </c>
      <c r="S18" s="0" t="n">
        <v>2.82</v>
      </c>
      <c r="T18" s="0" t="n">
        <v>145</v>
      </c>
      <c r="U18" s="0" t="n">
        <v>7.39</v>
      </c>
      <c r="V18" s="0" t="n">
        <v>380</v>
      </c>
      <c r="W18" s="0" t="n">
        <v>20</v>
      </c>
      <c r="X18" s="0" t="n">
        <v>6</v>
      </c>
      <c r="Y18" s="0" t="n">
        <v>22</v>
      </c>
      <c r="Z18" s="0" t="n">
        <v>4053381.6</v>
      </c>
      <c r="AA18" s="0" t="n">
        <v>850.3</v>
      </c>
      <c r="AB18" s="0" t="n">
        <v>788.3</v>
      </c>
    </row>
    <row r="19" customFormat="false" ht="15" hidden="false" customHeight="false" outlineLevel="0" collapsed="false">
      <c r="A19" s="10" t="s">
        <v>96</v>
      </c>
      <c r="B19" s="7" t="n">
        <v>1</v>
      </c>
      <c r="C19" s="7" t="n">
        <v>14</v>
      </c>
      <c r="D19" s="7" t="n">
        <v>61.3</v>
      </c>
      <c r="E19" s="7" t="n">
        <v>1.67</v>
      </c>
      <c r="F19" s="0" t="n">
        <f aca="false">(D19/E19^2)</f>
        <v>21.9799921115852</v>
      </c>
      <c r="G19" s="0" t="n">
        <v>1599.864</v>
      </c>
      <c r="H19" s="0" t="n">
        <v>199.983</v>
      </c>
      <c r="I19" s="0" t="n">
        <v>15.999</v>
      </c>
      <c r="J19" s="0" t="n">
        <v>38434</v>
      </c>
      <c r="K19" s="0" t="n">
        <v>7.4</v>
      </c>
      <c r="L19" s="0" t="n">
        <v>1.402</v>
      </c>
      <c r="M19" s="0" t="n">
        <v>66.73</v>
      </c>
      <c r="N19" s="0" t="n">
        <v>3470</v>
      </c>
      <c r="O19" s="0" t="n">
        <v>1.9</v>
      </c>
      <c r="P19" s="0" t="n">
        <v>99</v>
      </c>
      <c r="Q19" s="0" t="n">
        <v>30.52</v>
      </c>
      <c r="R19" s="0" t="n">
        <v>1587</v>
      </c>
      <c r="S19" s="0" t="n">
        <v>0.85</v>
      </c>
      <c r="T19" s="0" t="n">
        <v>44</v>
      </c>
      <c r="U19" s="0" t="n">
        <v>2.75</v>
      </c>
      <c r="V19" s="0" t="n">
        <v>143</v>
      </c>
      <c r="W19" s="0" t="n">
        <v>18</v>
      </c>
      <c r="X19" s="0" t="n">
        <v>6</v>
      </c>
      <c r="Y19" s="0" t="n">
        <v>24</v>
      </c>
      <c r="Z19" s="0" t="n">
        <v>2760511.2</v>
      </c>
      <c r="AA19" s="0" t="n">
        <v>572.8</v>
      </c>
      <c r="AB19" s="0" t="n">
        <v>530.9</v>
      </c>
    </row>
    <row r="20" customFormat="false" ht="15" hidden="false" customHeight="false" outlineLevel="0" collapsed="false">
      <c r="A20" s="10" t="s">
        <v>97</v>
      </c>
      <c r="B20" s="7" t="n">
        <v>1</v>
      </c>
      <c r="C20" s="7" t="n">
        <v>16</v>
      </c>
      <c r="D20" s="7" t="n">
        <v>57.3</v>
      </c>
      <c r="E20" s="7" t="n">
        <v>1.71</v>
      </c>
      <c r="F20" s="0" t="n">
        <f aca="false">(D20/E20^2)</f>
        <v>19.5957730583769</v>
      </c>
      <c r="G20" s="0" t="n">
        <v>1743.101</v>
      </c>
      <c r="H20" s="0" t="n">
        <v>217.888</v>
      </c>
      <c r="I20" s="0" t="n">
        <v>17.258</v>
      </c>
      <c r="J20" s="0" t="n">
        <v>42699</v>
      </c>
      <c r="K20" s="0" t="n">
        <v>8.5</v>
      </c>
      <c r="L20" s="0" t="n">
        <v>1.382</v>
      </c>
      <c r="M20" s="0" t="n">
        <v>74.3</v>
      </c>
      <c r="N20" s="0" t="n">
        <v>3730</v>
      </c>
      <c r="O20" s="0" t="n">
        <v>3.27</v>
      </c>
      <c r="P20" s="0" t="n">
        <v>164</v>
      </c>
      <c r="Q20" s="0" t="n">
        <v>20.14</v>
      </c>
      <c r="R20" s="0" t="n">
        <v>1011</v>
      </c>
      <c r="S20" s="0" t="n">
        <v>2.29</v>
      </c>
      <c r="T20" s="0" t="n">
        <v>115</v>
      </c>
      <c r="U20" s="0" t="n">
        <v>5.56</v>
      </c>
      <c r="V20" s="0" t="n">
        <v>279</v>
      </c>
      <c r="W20" s="0" t="n">
        <v>10</v>
      </c>
      <c r="X20" s="0" t="n">
        <v>25</v>
      </c>
      <c r="Y20" s="0" t="n">
        <v>12</v>
      </c>
      <c r="Z20" s="0" t="n">
        <v>2258442.7</v>
      </c>
      <c r="AA20" s="0" t="n">
        <v>485.7</v>
      </c>
      <c r="AB20" s="0" t="n">
        <v>449.9</v>
      </c>
    </row>
    <row r="21" customFormat="false" ht="15" hidden="false" customHeight="false" outlineLevel="0" collapsed="false">
      <c r="A21" s="10" t="s">
        <v>98</v>
      </c>
      <c r="B21" s="7" t="n">
        <v>1</v>
      </c>
      <c r="C21" s="7" t="n">
        <v>16</v>
      </c>
      <c r="D21" s="7" t="n">
        <v>67.2</v>
      </c>
      <c r="E21" s="7" t="n">
        <v>1.64</v>
      </c>
      <c r="F21" s="0" t="n">
        <f aca="false">(D21/E21^2)</f>
        <v>24.9851279000595</v>
      </c>
      <c r="G21" s="0" t="n">
        <v>1440.54</v>
      </c>
      <c r="H21" s="0" t="n">
        <v>240.092</v>
      </c>
      <c r="I21" s="0" t="n">
        <v>25.724</v>
      </c>
      <c r="J21" s="0" t="n">
        <v>33.896</v>
      </c>
      <c r="K21" s="0" t="n">
        <v>12.2</v>
      </c>
      <c r="L21" s="0" t="n">
        <v>1.383</v>
      </c>
      <c r="M21" s="0" t="n">
        <v>61.57</v>
      </c>
      <c r="N21" s="0" t="n">
        <v>1708</v>
      </c>
      <c r="O21" s="0" t="n">
        <v>4.33</v>
      </c>
      <c r="P21" s="0" t="n">
        <v>120</v>
      </c>
      <c r="Q21" s="0" t="n">
        <v>33.53</v>
      </c>
      <c r="R21" s="0" t="n">
        <v>930</v>
      </c>
      <c r="S21" s="0" t="n">
        <v>0.58</v>
      </c>
      <c r="T21" s="0" t="n">
        <v>16</v>
      </c>
      <c r="U21" s="0" t="n">
        <v>4.9</v>
      </c>
      <c r="V21" s="0" t="n">
        <v>136</v>
      </c>
      <c r="W21" s="0" t="n">
        <v>14</v>
      </c>
      <c r="X21" s="0" t="n">
        <v>0</v>
      </c>
      <c r="Y21" s="0" t="n">
        <v>13</v>
      </c>
      <c r="Z21" s="0" t="n">
        <v>1984142.6</v>
      </c>
      <c r="AA21" s="0" t="n">
        <v>787.3</v>
      </c>
      <c r="AB21" s="0" t="n">
        <v>715.3</v>
      </c>
    </row>
    <row r="22" customFormat="false" ht="15" hidden="false" customHeight="false" outlineLevel="0" collapsed="false">
      <c r="A22" s="10" t="s">
        <v>99</v>
      </c>
      <c r="B22" s="7" t="n">
        <v>1</v>
      </c>
      <c r="C22" s="7" t="n">
        <v>16</v>
      </c>
      <c r="D22" s="7" t="n">
        <v>64.8</v>
      </c>
      <c r="E22" s="7" t="n">
        <v>1.81</v>
      </c>
      <c r="F22" s="0" t="n">
        <f aca="false">(D22/E22^2)</f>
        <v>19.7796160068374</v>
      </c>
      <c r="G22" s="0" t="n">
        <v>2759.753</v>
      </c>
      <c r="H22" s="0" t="n">
        <v>344.969</v>
      </c>
      <c r="I22" s="0" t="n">
        <v>26.536</v>
      </c>
      <c r="J22" s="0" t="n">
        <v>62076</v>
      </c>
      <c r="K22" s="0" t="n">
        <v>12</v>
      </c>
      <c r="L22" s="0" t="n">
        <v>1.662</v>
      </c>
      <c r="M22" s="0" t="n">
        <v>61.63</v>
      </c>
      <c r="N22" s="0" t="n">
        <v>3200</v>
      </c>
      <c r="O22" s="0" t="n">
        <v>3.2</v>
      </c>
      <c r="P22" s="0" t="n">
        <v>166</v>
      </c>
      <c r="Q22" s="0" t="n">
        <v>34.38</v>
      </c>
      <c r="R22" s="0" t="n">
        <v>1785</v>
      </c>
      <c r="S22" s="0" t="n">
        <v>0.79</v>
      </c>
      <c r="T22" s="0" t="n">
        <v>41</v>
      </c>
      <c r="U22" s="0" t="n">
        <v>3.99</v>
      </c>
      <c r="V22" s="0" t="n">
        <v>207</v>
      </c>
      <c r="W22" s="0" t="n">
        <v>23</v>
      </c>
      <c r="X22" s="0" t="n">
        <v>4</v>
      </c>
      <c r="Y22" s="0" t="n">
        <v>25</v>
      </c>
      <c r="Z22" s="0" t="n">
        <v>3454988.2</v>
      </c>
      <c r="AA22" s="0" t="n">
        <v>709.7</v>
      </c>
      <c r="AB22" s="0" t="n">
        <v>665.4</v>
      </c>
    </row>
    <row r="23" customFormat="false" ht="15" hidden="false" customHeight="false" outlineLevel="0" collapsed="false">
      <c r="A23" s="10" t="s">
        <v>100</v>
      </c>
      <c r="B23" s="7" t="n">
        <v>1</v>
      </c>
      <c r="C23" s="7" t="n">
        <v>17</v>
      </c>
      <c r="D23" s="7" t="n">
        <v>64</v>
      </c>
      <c r="E23" s="7" t="n">
        <v>1.75</v>
      </c>
      <c r="F23" s="0" t="n">
        <f aca="false">(D23/E23^2)</f>
        <v>20.8979591836735</v>
      </c>
      <c r="G23" s="0" t="n">
        <v>2257.566</v>
      </c>
      <c r="H23" s="0" t="n">
        <v>282.196</v>
      </c>
      <c r="I23" s="0" t="n">
        <v>19.631</v>
      </c>
      <c r="J23" s="0" t="n">
        <v>70913</v>
      </c>
      <c r="K23" s="0" t="n">
        <v>11.6</v>
      </c>
      <c r="L23" s="0" t="n">
        <v>1.346</v>
      </c>
      <c r="M23" s="0" t="n">
        <v>65.64</v>
      </c>
      <c r="N23" s="0" t="n">
        <v>4013</v>
      </c>
      <c r="O23" s="0" t="n">
        <v>4.06</v>
      </c>
      <c r="P23" s="0" t="n">
        <v>248</v>
      </c>
      <c r="Q23" s="0" t="n">
        <v>29.75</v>
      </c>
      <c r="R23" s="0" t="n">
        <v>1819</v>
      </c>
      <c r="S23" s="0" t="n">
        <v>0.56</v>
      </c>
      <c r="T23" s="0" t="n">
        <v>34</v>
      </c>
      <c r="U23" s="0" t="n">
        <v>4.61</v>
      </c>
      <c r="V23" s="0" t="n">
        <v>282</v>
      </c>
      <c r="W23" s="0" t="n">
        <v>27</v>
      </c>
      <c r="X23" s="0" t="n">
        <v>6</v>
      </c>
      <c r="Y23" s="0" t="n">
        <v>26</v>
      </c>
      <c r="Z23" s="0" t="n">
        <v>3274136</v>
      </c>
      <c r="AA23" s="0" t="n">
        <v>586.7</v>
      </c>
      <c r="AB23" s="0" t="n">
        <v>8360.9</v>
      </c>
    </row>
    <row r="24" customFormat="false" ht="15" hidden="false" customHeight="false" outlineLevel="0" collapsed="false">
      <c r="A24" s="10" t="s">
        <v>101</v>
      </c>
      <c r="B24" s="7" t="n">
        <v>1</v>
      </c>
      <c r="C24" s="7" t="n">
        <v>17</v>
      </c>
      <c r="D24" s="7" t="n">
        <v>66.3</v>
      </c>
      <c r="E24" s="7" t="n">
        <v>1.66</v>
      </c>
      <c r="F24" s="0" t="n">
        <f aca="false">(D24/E24^2)</f>
        <v>24.0600958049064</v>
      </c>
      <c r="G24" s="0" t="n">
        <v>1222.761</v>
      </c>
      <c r="H24" s="0" t="n">
        <v>152.845</v>
      </c>
      <c r="I24" s="0" t="n">
        <v>15.285</v>
      </c>
      <c r="J24" s="0" t="n">
        <v>30676</v>
      </c>
      <c r="K24" s="0" t="n">
        <v>8</v>
      </c>
      <c r="L24" s="0" t="n">
        <v>1.271</v>
      </c>
      <c r="M24" s="0" t="n">
        <v>74.01</v>
      </c>
      <c r="N24" s="0" t="n">
        <v>2848</v>
      </c>
      <c r="O24" s="0" t="n">
        <v>2.42</v>
      </c>
      <c r="P24" s="0" t="n">
        <v>93</v>
      </c>
      <c r="Q24" s="0" t="n">
        <v>22.87</v>
      </c>
      <c r="R24" s="0" t="n">
        <v>880</v>
      </c>
      <c r="S24" s="0" t="n">
        <v>0.7</v>
      </c>
      <c r="T24" s="0" t="n">
        <v>27</v>
      </c>
      <c r="U24" s="0" t="n">
        <v>3.12</v>
      </c>
      <c r="V24" s="0" t="n">
        <v>120</v>
      </c>
      <c r="W24" s="0" t="n">
        <v>15</v>
      </c>
      <c r="X24" s="0" t="n">
        <v>2</v>
      </c>
      <c r="Y24" s="0" t="n">
        <v>18</v>
      </c>
      <c r="Z24" s="0" t="n">
        <v>1590965.6</v>
      </c>
      <c r="AA24" s="0" t="n">
        <v>447.1</v>
      </c>
      <c r="AB24" s="0" t="n">
        <v>413.5</v>
      </c>
    </row>
    <row r="25" customFormat="false" ht="15" hidden="false" customHeight="false" outlineLevel="0" collapsed="false">
      <c r="A25" s="10" t="s">
        <v>102</v>
      </c>
      <c r="B25" s="7" t="n">
        <v>1</v>
      </c>
      <c r="C25" s="7" t="n">
        <v>16</v>
      </c>
      <c r="D25" s="7" t="n">
        <v>69.5</v>
      </c>
      <c r="E25" s="7" t="n">
        <v>1.73</v>
      </c>
      <c r="F25" s="0" t="n">
        <f aca="false">(D25/E25^2)</f>
        <v>23.2216245113435</v>
      </c>
      <c r="G25" s="0" t="n">
        <v>1487.144</v>
      </c>
      <c r="H25" s="0" t="n">
        <v>212.449</v>
      </c>
      <c r="I25" s="0" t="n">
        <v>25.206</v>
      </c>
      <c r="J25" s="0" t="n">
        <v>30161</v>
      </c>
      <c r="K25" s="0" t="n">
        <v>9.9</v>
      </c>
      <c r="L25" s="0" t="n">
        <v>1.365</v>
      </c>
      <c r="M25" s="0" t="n">
        <v>64.08</v>
      </c>
      <c r="N25" s="0" t="n">
        <v>1848</v>
      </c>
      <c r="O25" s="0" t="n">
        <v>2.66</v>
      </c>
      <c r="P25" s="0" t="n">
        <v>81</v>
      </c>
      <c r="Q25" s="0" t="n">
        <v>31.25</v>
      </c>
      <c r="R25" s="0" t="n">
        <v>950</v>
      </c>
      <c r="S25" s="0" t="n">
        <v>2.01</v>
      </c>
      <c r="T25" s="0" t="n">
        <v>61</v>
      </c>
      <c r="U25" s="0" t="n">
        <v>4.76</v>
      </c>
      <c r="V25" s="0" t="n">
        <v>142</v>
      </c>
      <c r="W25" s="0" t="n">
        <v>13</v>
      </c>
      <c r="X25" s="0" t="n">
        <v>0</v>
      </c>
      <c r="Y25" s="0" t="n">
        <v>16</v>
      </c>
      <c r="Z25" s="0" t="n">
        <v>1841870</v>
      </c>
      <c r="AA25" s="0" t="n">
        <v>639.1</v>
      </c>
      <c r="AB25" s="0" t="n">
        <v>605.9</v>
      </c>
    </row>
    <row r="26" customFormat="false" ht="15" hidden="false" customHeight="false" outlineLevel="0" collapsed="false">
      <c r="A26" s="10" t="s">
        <v>103</v>
      </c>
      <c r="B26" s="7" t="n">
        <v>2</v>
      </c>
      <c r="C26" s="7" t="n">
        <v>18</v>
      </c>
      <c r="D26" s="7" t="n">
        <v>51.8</v>
      </c>
      <c r="E26" s="7" t="n">
        <v>1.65</v>
      </c>
      <c r="F26" s="0" t="n">
        <f aca="false">(D26/E26^2)</f>
        <v>19.0266299357208</v>
      </c>
      <c r="G26" s="0" t="n">
        <v>709.642</v>
      </c>
      <c r="H26" s="0" t="n">
        <v>101.377</v>
      </c>
      <c r="I26" s="0" t="n">
        <v>6.957</v>
      </c>
      <c r="J26" s="0" t="n">
        <v>20115</v>
      </c>
      <c r="K26" s="0" t="n">
        <v>3.7</v>
      </c>
      <c r="L26" s="0" t="n">
        <v>1.146</v>
      </c>
      <c r="M26" s="0" t="n">
        <v>77.13</v>
      </c>
      <c r="N26" s="0" t="n">
        <v>4166</v>
      </c>
      <c r="O26" s="0" t="n">
        <v>0.15</v>
      </c>
      <c r="P26" s="0" t="n">
        <v>8</v>
      </c>
      <c r="Q26" s="0" t="n">
        <v>22.72</v>
      </c>
      <c r="R26" s="0" t="n">
        <v>1227</v>
      </c>
      <c r="S26" s="0" t="n">
        <v>0</v>
      </c>
      <c r="T26" s="0" t="n">
        <v>0</v>
      </c>
      <c r="U26" s="0" t="n">
        <v>6.28</v>
      </c>
      <c r="V26" s="0" t="n">
        <v>339</v>
      </c>
      <c r="W26" s="0" t="n">
        <v>29</v>
      </c>
      <c r="X26" s="0" t="n">
        <v>2</v>
      </c>
      <c r="Y26" s="0" t="n">
        <v>12</v>
      </c>
      <c r="Z26" s="0" t="n">
        <v>1467768.3</v>
      </c>
      <c r="AA26" s="0" t="n">
        <v>287.9</v>
      </c>
      <c r="AB26" s="0" t="n">
        <v>271.8</v>
      </c>
    </row>
    <row r="27" customFormat="false" ht="15" hidden="false" customHeight="false" outlineLevel="0" collapsed="false">
      <c r="A27" s="10" t="s">
        <v>104</v>
      </c>
      <c r="B27" s="7" t="n">
        <v>2</v>
      </c>
      <c r="C27" s="7" t="n">
        <v>18</v>
      </c>
      <c r="D27" s="7" t="n">
        <v>39.9</v>
      </c>
      <c r="E27" s="7" t="n">
        <v>1.52</v>
      </c>
      <c r="F27" s="0" t="n">
        <f aca="false">(D27/E27^2)</f>
        <v>17.2697368421053</v>
      </c>
      <c r="G27" s="0" t="n">
        <v>327.693</v>
      </c>
      <c r="H27" s="0" t="n">
        <v>46.813</v>
      </c>
      <c r="I27" s="0" t="n">
        <v>3.901</v>
      </c>
      <c r="J27" s="0" t="n">
        <v>24056</v>
      </c>
      <c r="K27" s="0" t="n">
        <v>6.3</v>
      </c>
      <c r="L27" s="0" t="n">
        <v>1.157</v>
      </c>
      <c r="M27" s="0" t="n">
        <v>75.36</v>
      </c>
      <c r="N27" s="0" t="n">
        <v>2891</v>
      </c>
      <c r="O27" s="0" t="n">
        <v>0.16</v>
      </c>
      <c r="P27" s="0" t="n">
        <v>6</v>
      </c>
      <c r="Q27" s="0" t="n">
        <v>24.48</v>
      </c>
      <c r="R27" s="0" t="n">
        <v>939</v>
      </c>
      <c r="S27" s="0" t="n">
        <v>0</v>
      </c>
      <c r="T27" s="0" t="n">
        <v>0</v>
      </c>
      <c r="U27" s="0" t="n">
        <v>7.82</v>
      </c>
      <c r="V27" s="0" t="n">
        <v>300</v>
      </c>
      <c r="W27" s="0" t="n">
        <v>29</v>
      </c>
      <c r="X27" s="0" t="n">
        <v>2</v>
      </c>
      <c r="Y27" s="0" t="n">
        <v>12</v>
      </c>
      <c r="Z27" s="0" t="n">
        <v>1382923.6</v>
      </c>
      <c r="AA27" s="0" t="n">
        <v>385.4</v>
      </c>
      <c r="AB27" s="0" t="n">
        <v>360.5</v>
      </c>
    </row>
    <row r="28" customFormat="false" ht="15" hidden="false" customHeight="false" outlineLevel="0" collapsed="false">
      <c r="A28" s="10" t="s">
        <v>105</v>
      </c>
      <c r="B28" s="7" t="n">
        <v>2</v>
      </c>
      <c r="C28" s="7" t="n">
        <v>18</v>
      </c>
      <c r="D28" s="7" t="n">
        <v>58</v>
      </c>
      <c r="E28" s="7" t="n">
        <v>1.75</v>
      </c>
      <c r="F28" s="0" t="n">
        <f aca="false">(D28/E28^2)</f>
        <v>18.9387755102041</v>
      </c>
      <c r="G28" s="0" t="n">
        <v>1130.152</v>
      </c>
      <c r="H28" s="0" t="n">
        <v>141.269</v>
      </c>
      <c r="I28" s="0" t="n">
        <v>7.02</v>
      </c>
      <c r="J28" s="0" t="n">
        <v>32587</v>
      </c>
      <c r="K28" s="0" t="n">
        <v>3.8</v>
      </c>
      <c r="L28" s="0" t="n">
        <v>1.124</v>
      </c>
      <c r="M28" s="0" t="n">
        <v>77.46</v>
      </c>
      <c r="N28" s="0" t="n">
        <v>6682</v>
      </c>
      <c r="O28" s="0" t="n">
        <v>0.44</v>
      </c>
      <c r="P28" s="0" t="n">
        <v>38</v>
      </c>
      <c r="Q28" s="0" t="n">
        <v>21.99</v>
      </c>
      <c r="R28" s="0" t="n">
        <v>1897</v>
      </c>
      <c r="S28" s="0" t="n">
        <v>0.1</v>
      </c>
      <c r="T28" s="0" t="n">
        <v>9</v>
      </c>
      <c r="U28" s="0" t="n">
        <v>0.54</v>
      </c>
      <c r="V28" s="0" t="n">
        <v>47</v>
      </c>
      <c r="W28" s="0" t="n">
        <v>12</v>
      </c>
      <c r="X28" s="0" t="n">
        <v>28</v>
      </c>
      <c r="Y28" s="0" t="n">
        <v>36</v>
      </c>
      <c r="Z28" s="0" t="n">
        <v>2182536.9</v>
      </c>
      <c r="AA28" s="0" t="n">
        <v>269.1</v>
      </c>
      <c r="AB28" s="0" t="n">
        <v>253</v>
      </c>
    </row>
    <row r="29" customFormat="false" ht="15" hidden="false" customHeight="false" outlineLevel="0" collapsed="false">
      <c r="A29" s="10" t="s">
        <v>106</v>
      </c>
      <c r="B29" s="7" t="n">
        <v>2</v>
      </c>
      <c r="C29" s="7" t="n">
        <v>10</v>
      </c>
      <c r="D29" s="7" t="n">
        <v>53</v>
      </c>
      <c r="E29" s="7" t="n">
        <v>1.4</v>
      </c>
      <c r="F29" s="0" t="n">
        <f aca="false">(D29/E29^2)</f>
        <v>27.0408163265306</v>
      </c>
      <c r="G29" s="0" t="n">
        <v>2329.26</v>
      </c>
      <c r="H29" s="0" t="n">
        <v>291.158</v>
      </c>
      <c r="I29" s="0" t="n">
        <v>22.397</v>
      </c>
      <c r="J29" s="0" t="n">
        <v>61846</v>
      </c>
      <c r="K29" s="0" t="n">
        <v>12.1</v>
      </c>
      <c r="L29" s="0" t="n">
        <v>1.814</v>
      </c>
      <c r="M29" s="0" t="n">
        <v>51.94</v>
      </c>
      <c r="N29" s="0" t="n">
        <v>2650</v>
      </c>
      <c r="O29" s="0" t="n">
        <v>2.23</v>
      </c>
      <c r="P29" s="0" t="n">
        <v>114</v>
      </c>
      <c r="Q29" s="0" t="n">
        <v>45.49</v>
      </c>
      <c r="R29" s="0" t="n">
        <v>2321</v>
      </c>
      <c r="S29" s="0" t="n">
        <v>0.33</v>
      </c>
      <c r="T29" s="0" t="n">
        <v>17</v>
      </c>
      <c r="U29" s="0" t="n">
        <v>2.57</v>
      </c>
      <c r="V29" s="0" t="n">
        <v>131</v>
      </c>
      <c r="W29" s="0" t="n">
        <v>26</v>
      </c>
      <c r="X29" s="0" t="n">
        <v>3</v>
      </c>
      <c r="Y29" s="0" t="n">
        <v>16</v>
      </c>
      <c r="Z29" s="0" t="n">
        <v>4347960.2</v>
      </c>
      <c r="AA29" s="0" t="n">
        <v>904.2</v>
      </c>
      <c r="AB29" s="0" t="n">
        <v>852.2</v>
      </c>
    </row>
    <row r="30" customFormat="false" ht="15" hidden="false" customHeight="false" outlineLevel="0" collapsed="false">
      <c r="A30" s="10" t="s">
        <v>107</v>
      </c>
      <c r="B30" s="7" t="n">
        <v>2</v>
      </c>
      <c r="C30" s="7" t="n">
        <v>9</v>
      </c>
      <c r="D30" s="7" t="n">
        <v>30</v>
      </c>
      <c r="E30" s="7" t="n">
        <v>1.37</v>
      </c>
      <c r="F30" s="0" t="n">
        <f aca="false">(D30/E30^2)</f>
        <v>15.9838030795461</v>
      </c>
      <c r="G30" s="0" t="n">
        <v>1595.613</v>
      </c>
      <c r="H30" s="0" t="n">
        <v>199.452</v>
      </c>
      <c r="I30" s="0" t="n">
        <v>15.643</v>
      </c>
      <c r="J30" s="0" t="n">
        <v>73963</v>
      </c>
      <c r="K30" s="0" t="n">
        <v>13.5</v>
      </c>
      <c r="L30" s="0" t="n">
        <v>2.176</v>
      </c>
      <c r="M30" s="0" t="n">
        <v>39.23</v>
      </c>
      <c r="N30" s="0" t="n">
        <v>2148</v>
      </c>
      <c r="O30" s="0" t="n">
        <v>3.18</v>
      </c>
      <c r="P30" s="0" t="n">
        <v>174</v>
      </c>
      <c r="Q30" s="0" t="n">
        <v>57.05</v>
      </c>
      <c r="R30" s="0" t="n">
        <v>3124</v>
      </c>
      <c r="S30" s="0" t="n">
        <v>0.55</v>
      </c>
      <c r="T30" s="0" t="n">
        <v>30</v>
      </c>
      <c r="U30" s="0" t="n">
        <v>3.73</v>
      </c>
      <c r="V30" s="0" t="n">
        <v>204</v>
      </c>
      <c r="W30" s="0" t="n">
        <v>38</v>
      </c>
      <c r="X30" s="0" t="n">
        <v>2</v>
      </c>
      <c r="Y30" s="0" t="n">
        <v>12</v>
      </c>
      <c r="Z30" s="0" t="n">
        <v>6371046.7</v>
      </c>
      <c r="AA30" s="0" t="n">
        <v>1214.3</v>
      </c>
      <c r="AB30" s="0" t="n">
        <v>1163.4</v>
      </c>
    </row>
    <row r="31" customFormat="false" ht="15" hidden="false" customHeight="false" outlineLevel="0" collapsed="false">
      <c r="A31" s="10" t="s">
        <v>108</v>
      </c>
      <c r="B31" s="7" t="n">
        <v>2</v>
      </c>
      <c r="C31" s="7" t="n">
        <v>7</v>
      </c>
      <c r="D31" s="7" t="n">
        <v>23.1</v>
      </c>
      <c r="E31" s="7" t="n">
        <v>1.24</v>
      </c>
      <c r="F31" s="0" t="n">
        <f aca="false">(D31/E31^2)</f>
        <v>15.0234131113424</v>
      </c>
      <c r="G31" s="0" t="n">
        <v>936.488</v>
      </c>
      <c r="H31" s="0" t="n">
        <v>117.061</v>
      </c>
      <c r="I31" s="0" t="n">
        <v>8.288</v>
      </c>
      <c r="J31" s="0" t="n">
        <v>67645</v>
      </c>
      <c r="K31" s="0" t="n">
        <v>11.6</v>
      </c>
      <c r="L31" s="0" t="n">
        <v>2.152</v>
      </c>
      <c r="M31" s="0" t="n">
        <v>45.21</v>
      </c>
      <c r="N31" s="0" t="n">
        <v>2626</v>
      </c>
      <c r="O31" s="0" t="n">
        <v>3.27</v>
      </c>
      <c r="P31" s="0" t="n">
        <v>190</v>
      </c>
      <c r="Q31" s="0" t="n">
        <v>50.82</v>
      </c>
      <c r="R31" s="0" t="n">
        <v>2952</v>
      </c>
      <c r="S31" s="0" t="n">
        <v>0.71</v>
      </c>
      <c r="T31" s="0" t="n">
        <v>41</v>
      </c>
      <c r="U31" s="0" t="n">
        <v>3.98</v>
      </c>
      <c r="V31" s="0" t="n">
        <v>231</v>
      </c>
      <c r="W31" s="0" t="n">
        <v>30</v>
      </c>
      <c r="X31" s="0" t="n">
        <v>8</v>
      </c>
      <c r="Y31" s="0" t="n">
        <v>16</v>
      </c>
      <c r="Z31" s="0" t="n">
        <v>6664486.9</v>
      </c>
      <c r="AA31" s="0" t="n">
        <v>1193.6</v>
      </c>
      <c r="AB31" s="0" t="n">
        <v>1147.3</v>
      </c>
    </row>
    <row r="32" customFormat="false" ht="15" hidden="false" customHeight="false" outlineLevel="0" collapsed="false">
      <c r="A32" s="10" t="s">
        <v>109</v>
      </c>
      <c r="B32" s="7" t="n">
        <v>1</v>
      </c>
      <c r="C32" s="7" t="n">
        <v>12</v>
      </c>
      <c r="D32" s="7" t="n">
        <v>69</v>
      </c>
      <c r="E32" s="7" t="n">
        <v>1.55</v>
      </c>
      <c r="F32" s="0" t="n">
        <f aca="false">(D32/E32^2)</f>
        <v>28.7200832466181</v>
      </c>
      <c r="G32" s="0" t="n">
        <v>4142.239</v>
      </c>
      <c r="H32" s="0" t="n">
        <v>517.78</v>
      </c>
      <c r="I32" s="0" t="n">
        <v>34.519</v>
      </c>
      <c r="J32" s="0" t="n">
        <v>56597</v>
      </c>
      <c r="K32" s="0" t="n">
        <v>9.1</v>
      </c>
      <c r="L32" s="0" t="n">
        <v>1.587</v>
      </c>
      <c r="M32" s="0" t="n">
        <v>60.63</v>
      </c>
      <c r="N32" s="0" t="n">
        <v>3752</v>
      </c>
      <c r="O32" s="0" t="n">
        <v>2.7</v>
      </c>
      <c r="P32" s="0" t="n">
        <v>167</v>
      </c>
      <c r="Q32" s="0" t="n">
        <v>36.47</v>
      </c>
      <c r="R32" s="0" t="n">
        <v>2257</v>
      </c>
      <c r="S32" s="0" t="n">
        <v>0.19</v>
      </c>
      <c r="T32" s="0" t="n">
        <v>12</v>
      </c>
      <c r="U32" s="0" t="n">
        <v>2.89</v>
      </c>
      <c r="V32" s="0" t="n">
        <v>179</v>
      </c>
      <c r="W32" s="0" t="n">
        <v>23</v>
      </c>
      <c r="X32" s="0" t="n">
        <v>10</v>
      </c>
      <c r="Y32" s="0" t="n">
        <v>22</v>
      </c>
      <c r="Z32" s="0" t="n">
        <v>4849796.6</v>
      </c>
      <c r="AA32" s="0" t="n">
        <v>819.4</v>
      </c>
      <c r="AB32" s="0" t="n">
        <v>783.7</v>
      </c>
    </row>
    <row r="33" customFormat="false" ht="15" hidden="false" customHeight="false" outlineLevel="0" collapsed="false">
      <c r="A33" s="10" t="s">
        <v>110</v>
      </c>
      <c r="B33" s="7" t="n">
        <v>2</v>
      </c>
      <c r="C33" s="7" t="n">
        <v>13</v>
      </c>
      <c r="D33" s="7" t="n">
        <v>71</v>
      </c>
      <c r="E33" s="7" t="n">
        <v>1.57</v>
      </c>
      <c r="F33" s="0" t="n">
        <f aca="false">(D33/E33^2)</f>
        <v>28.8044139721693</v>
      </c>
      <c r="G33" s="0" t="n">
        <v>3078.469</v>
      </c>
      <c r="H33" s="0" t="n">
        <v>384.809</v>
      </c>
      <c r="I33" s="0" t="n">
        <v>29.601</v>
      </c>
      <c r="J33" s="0" t="n">
        <v>38279</v>
      </c>
      <c r="K33" s="0" t="n">
        <v>6.8</v>
      </c>
      <c r="L33" s="0" t="n">
        <v>1.534</v>
      </c>
      <c r="M33" s="0" t="n">
        <v>51.64</v>
      </c>
      <c r="N33" s="0" t="n">
        <v>2913</v>
      </c>
      <c r="O33" s="0" t="n">
        <v>0.48</v>
      </c>
      <c r="P33" s="0" t="n">
        <v>27</v>
      </c>
      <c r="Q33" s="0" t="n">
        <v>47.83</v>
      </c>
      <c r="R33" s="0" t="n">
        <v>2698</v>
      </c>
      <c r="S33" s="0" t="n">
        <v>0.05</v>
      </c>
      <c r="T33" s="0" t="n">
        <v>3</v>
      </c>
      <c r="U33" s="0" t="n">
        <v>0.53</v>
      </c>
      <c r="V33" s="0" t="n">
        <v>30</v>
      </c>
      <c r="W33" s="0" t="n">
        <v>23</v>
      </c>
      <c r="X33" s="0" t="n">
        <v>3</v>
      </c>
      <c r="Y33" s="0" t="n">
        <v>30</v>
      </c>
      <c r="Z33" s="0" t="n">
        <v>4428990.6</v>
      </c>
      <c r="AA33" s="0" t="n">
        <v>835.5</v>
      </c>
      <c r="AB33" s="0" t="n">
        <v>785.1</v>
      </c>
    </row>
    <row r="34" customFormat="false" ht="15" hidden="false" customHeight="false" outlineLevel="0" collapsed="false">
      <c r="A34" s="10" t="s">
        <v>111</v>
      </c>
      <c r="B34" s="7" t="n">
        <v>1</v>
      </c>
      <c r="C34" s="7" t="n">
        <v>10</v>
      </c>
      <c r="D34" s="7" t="n">
        <v>48.6</v>
      </c>
      <c r="E34" s="7" t="n">
        <v>1.37</v>
      </c>
      <c r="F34" s="0" t="n">
        <f aca="false">(D34/E34^2)</f>
        <v>25.8937609888646</v>
      </c>
      <c r="G34" s="0" t="n">
        <v>5178.817</v>
      </c>
      <c r="H34" s="0" t="n">
        <v>647.352</v>
      </c>
      <c r="I34" s="0" t="n">
        <v>44.645</v>
      </c>
      <c r="J34" s="0" t="n">
        <v>89036</v>
      </c>
      <c r="K34" s="0" t="n">
        <v>14.7</v>
      </c>
      <c r="L34" s="0" t="n">
        <v>2.222</v>
      </c>
      <c r="M34" s="0" t="n">
        <v>40.23</v>
      </c>
      <c r="N34" s="0" t="n">
        <v>2439</v>
      </c>
      <c r="O34" s="0" t="n">
        <v>5.84</v>
      </c>
      <c r="P34" s="0" t="n">
        <v>354</v>
      </c>
      <c r="Q34" s="0" t="n">
        <v>52.45</v>
      </c>
      <c r="R34" s="0" t="n">
        <v>3180</v>
      </c>
      <c r="S34" s="0" t="n">
        <v>1.48</v>
      </c>
      <c r="T34" s="0" t="n">
        <v>90</v>
      </c>
      <c r="U34" s="0" t="n">
        <v>7.32</v>
      </c>
      <c r="V34" s="0" t="n">
        <v>444</v>
      </c>
      <c r="W34" s="0" t="n">
        <v>31</v>
      </c>
      <c r="X34" s="0" t="n">
        <v>7</v>
      </c>
      <c r="Y34" s="0" t="n">
        <v>16</v>
      </c>
      <c r="Z34" s="0" t="n">
        <v>8499888.8</v>
      </c>
      <c r="AA34" s="0" t="n">
        <v>1453.3</v>
      </c>
      <c r="AB34" s="0" t="n">
        <v>1401.9</v>
      </c>
    </row>
    <row r="35" customFormat="false" ht="15" hidden="false" customHeight="false" outlineLevel="0" collapsed="false">
      <c r="A35" s="10" t="s">
        <v>112</v>
      </c>
      <c r="B35" s="7" t="n">
        <v>1</v>
      </c>
      <c r="C35" s="7" t="n">
        <v>10</v>
      </c>
      <c r="D35" s="7" t="n">
        <v>71.1</v>
      </c>
      <c r="E35" s="7" t="n">
        <v>1.55</v>
      </c>
      <c r="F35" s="0" t="n">
        <f aca="false">(D35/E35^2)</f>
        <v>29.5941727367326</v>
      </c>
      <c r="G35" s="0" t="n">
        <v>4171.619</v>
      </c>
      <c r="H35" s="0" t="n">
        <v>521.452</v>
      </c>
      <c r="I35" s="0" t="n">
        <v>33.916</v>
      </c>
      <c r="J35" s="0" t="n">
        <v>40624</v>
      </c>
      <c r="K35" s="0" t="n">
        <v>6</v>
      </c>
      <c r="L35" s="0" t="n">
        <v>1.613</v>
      </c>
      <c r="M35" s="0" t="n">
        <v>61.41</v>
      </c>
      <c r="N35" s="0" t="n">
        <v>4124</v>
      </c>
      <c r="O35" s="0" t="n">
        <v>1.09</v>
      </c>
      <c r="P35" s="0" t="n">
        <v>73</v>
      </c>
      <c r="Q35" s="0" t="n">
        <v>37.39</v>
      </c>
      <c r="R35" s="0" t="n">
        <v>2511</v>
      </c>
      <c r="S35" s="0" t="n">
        <v>0.12</v>
      </c>
      <c r="T35" s="0" t="n">
        <v>8</v>
      </c>
      <c r="U35" s="0" t="n">
        <v>1.21</v>
      </c>
      <c r="V35" s="0" t="n">
        <v>81</v>
      </c>
      <c r="W35" s="0" t="n">
        <v>19</v>
      </c>
      <c r="X35" s="0" t="n">
        <v>13</v>
      </c>
      <c r="Y35" s="0" t="n">
        <v>30</v>
      </c>
      <c r="Z35" s="0" t="n">
        <v>4821207.2</v>
      </c>
      <c r="AA35" s="0" t="n">
        <v>764.9</v>
      </c>
      <c r="AB35" s="0" t="n">
        <v>717.9</v>
      </c>
    </row>
    <row r="36" customFormat="false" ht="15" hidden="false" customHeight="false" outlineLevel="0" collapsed="false">
      <c r="A36" s="10" t="s">
        <v>113</v>
      </c>
      <c r="B36" s="7" t="n">
        <v>1</v>
      </c>
      <c r="C36" s="7" t="n">
        <v>10</v>
      </c>
      <c r="D36" s="7" t="n">
        <v>40.1</v>
      </c>
      <c r="E36" s="7" t="n">
        <v>1.41</v>
      </c>
      <c r="F36" s="0" t="n">
        <f aca="false">(D36/E36^2)</f>
        <v>20.1700115688346</v>
      </c>
      <c r="G36" s="0" t="n">
        <v>4580.228</v>
      </c>
      <c r="H36" s="0" t="n">
        <v>572.529</v>
      </c>
      <c r="I36" s="0" t="n">
        <v>42.806</v>
      </c>
      <c r="J36" s="0" t="n">
        <v>110693</v>
      </c>
      <c r="K36" s="0" t="n">
        <v>18.7</v>
      </c>
      <c r="L36" s="0" t="n">
        <v>2.421</v>
      </c>
      <c r="M36" s="0" t="n">
        <v>36.3</v>
      </c>
      <c r="N36" s="0" t="n">
        <v>2171</v>
      </c>
      <c r="O36" s="0" t="n">
        <v>8.39</v>
      </c>
      <c r="P36" s="0" t="n">
        <v>498</v>
      </c>
      <c r="Q36" s="0" t="n">
        <v>53.07</v>
      </c>
      <c r="R36" s="0" t="n">
        <v>3149</v>
      </c>
      <c r="S36" s="0" t="n">
        <v>1.94</v>
      </c>
      <c r="T36" s="0" t="n">
        <v>115</v>
      </c>
      <c r="U36" s="0" t="n">
        <v>10.33</v>
      </c>
      <c r="V36" s="0" t="n">
        <v>613</v>
      </c>
      <c r="W36" s="0" t="n">
        <v>38</v>
      </c>
      <c r="X36" s="0" t="n">
        <v>6</v>
      </c>
      <c r="Y36" s="0" t="n">
        <v>14</v>
      </c>
      <c r="Z36" s="0" t="n">
        <v>9516981.8</v>
      </c>
      <c r="AA36" s="0" t="n">
        <v>1664.4</v>
      </c>
      <c r="AB36" s="0" t="n">
        <v>1603.8</v>
      </c>
    </row>
    <row r="37" customFormat="false" ht="15" hidden="false" customHeight="false" outlineLevel="0" collapsed="false">
      <c r="A37" s="10" t="s">
        <v>114</v>
      </c>
      <c r="B37" s="7" t="n">
        <v>2</v>
      </c>
      <c r="C37" s="7" t="n">
        <v>11</v>
      </c>
      <c r="D37" s="7" t="n">
        <v>41.8</v>
      </c>
      <c r="E37" s="7" t="n">
        <v>1.46</v>
      </c>
      <c r="F37" s="0" t="n">
        <f aca="false">(D37/E37^2)</f>
        <v>19.6096828673297</v>
      </c>
      <c r="G37" s="0" t="n">
        <v>2714.323</v>
      </c>
      <c r="H37" s="0" t="n">
        <v>339.29</v>
      </c>
      <c r="I37" s="0" t="n">
        <v>24.235</v>
      </c>
      <c r="J37" s="0" t="n">
        <v>87053</v>
      </c>
      <c r="K37" s="0" t="n">
        <v>14.3</v>
      </c>
      <c r="L37" s="0" t="n">
        <v>1.935</v>
      </c>
      <c r="M37" s="0" t="n">
        <v>50.22</v>
      </c>
      <c r="N37" s="0" t="n">
        <v>3067</v>
      </c>
      <c r="O37" s="0" t="n">
        <v>6.01</v>
      </c>
      <c r="P37" s="0" t="n">
        <v>367</v>
      </c>
      <c r="Q37" s="0" t="n">
        <v>42.16</v>
      </c>
      <c r="R37" s="0" t="n">
        <v>2575</v>
      </c>
      <c r="S37" s="0" t="n">
        <v>1.6</v>
      </c>
      <c r="T37" s="0" t="n">
        <v>98</v>
      </c>
      <c r="U37" s="0" t="n">
        <v>7.61</v>
      </c>
      <c r="V37" s="0" t="n">
        <v>465</v>
      </c>
      <c r="W37" s="0" t="n">
        <v>29</v>
      </c>
      <c r="X37" s="0" t="n">
        <v>3</v>
      </c>
      <c r="Y37" s="0" t="n">
        <v>25</v>
      </c>
      <c r="Z37" s="0" t="n">
        <v>5896368.6</v>
      </c>
      <c r="AA37" s="0" t="n">
        <v>1028.1</v>
      </c>
      <c r="AB37" s="0" t="n">
        <v>965.5</v>
      </c>
    </row>
    <row r="38" customFormat="false" ht="15" hidden="false" customHeight="false" outlineLevel="0" collapsed="false">
      <c r="A38" s="10" t="s">
        <v>115</v>
      </c>
      <c r="B38" s="7" t="n">
        <v>2</v>
      </c>
      <c r="C38" s="7" t="n">
        <v>11</v>
      </c>
      <c r="D38" s="7" t="n">
        <v>65</v>
      </c>
      <c r="E38" s="7" t="n">
        <v>1.55</v>
      </c>
      <c r="F38" s="0" t="n">
        <f aca="false">(D38/E38^2)</f>
        <v>27.0551508844953</v>
      </c>
      <c r="G38" s="0" t="n">
        <v>2719.156</v>
      </c>
      <c r="H38" s="0" t="n">
        <v>339.895</v>
      </c>
      <c r="I38" s="0" t="n">
        <v>25.897</v>
      </c>
      <c r="J38" s="0" t="n">
        <v>40968</v>
      </c>
      <c r="K38" s="0" t="n">
        <v>7.4</v>
      </c>
      <c r="L38" s="0" t="n">
        <v>1.541</v>
      </c>
      <c r="M38" s="0" t="n">
        <v>60.93</v>
      </c>
      <c r="N38" s="0" t="n">
        <v>3384</v>
      </c>
      <c r="O38" s="0" t="n">
        <v>0.63</v>
      </c>
      <c r="P38" s="0" t="n">
        <v>35</v>
      </c>
      <c r="Q38" s="0" t="n">
        <v>38.39</v>
      </c>
      <c r="R38" s="0" t="n">
        <v>2132</v>
      </c>
      <c r="S38" s="0" t="n">
        <v>0.05</v>
      </c>
      <c r="T38" s="0" t="n">
        <v>3</v>
      </c>
      <c r="U38" s="0" t="n">
        <v>0.68</v>
      </c>
      <c r="V38" s="0" t="n">
        <v>38</v>
      </c>
      <c r="W38" s="0" t="n">
        <v>24</v>
      </c>
      <c r="X38" s="0" t="n">
        <v>8</v>
      </c>
      <c r="Y38" s="0" t="n">
        <v>22</v>
      </c>
      <c r="Z38" s="0" t="n">
        <v>3744192.5</v>
      </c>
      <c r="AA38" s="0" t="n">
        <v>700</v>
      </c>
      <c r="AB38" s="0" t="n">
        <v>674.1</v>
      </c>
    </row>
    <row r="39" customFormat="false" ht="15" hidden="false" customHeight="false" outlineLevel="0" collapsed="false">
      <c r="A39" s="10" t="s">
        <v>116</v>
      </c>
      <c r="B39" s="7" t="n">
        <v>2</v>
      </c>
      <c r="C39" s="7" t="n">
        <v>11</v>
      </c>
      <c r="D39" s="7" t="n">
        <v>35</v>
      </c>
      <c r="E39" s="7" t="n">
        <v>1.41</v>
      </c>
      <c r="F39" s="0" t="n">
        <f aca="false">(D39/E39^2)</f>
        <v>17.6047482521</v>
      </c>
      <c r="G39" s="0" t="n">
        <v>2328.602</v>
      </c>
      <c r="H39" s="0" t="n">
        <v>291.075</v>
      </c>
      <c r="I39" s="0" t="n">
        <v>19.568</v>
      </c>
      <c r="J39" s="0" t="n">
        <v>93522</v>
      </c>
      <c r="K39" s="0" t="n">
        <v>14.3</v>
      </c>
      <c r="L39" s="0" t="n">
        <v>1.997</v>
      </c>
      <c r="M39" s="0" t="n">
        <v>41.32</v>
      </c>
      <c r="N39" s="0" t="n">
        <v>2710</v>
      </c>
      <c r="O39" s="0" t="n">
        <v>4.35</v>
      </c>
      <c r="P39" s="0" t="n">
        <v>285</v>
      </c>
      <c r="Q39" s="0" t="n">
        <v>53.62</v>
      </c>
      <c r="R39" s="0" t="n">
        <v>3517</v>
      </c>
      <c r="S39" s="0" t="n">
        <v>0.72</v>
      </c>
      <c r="T39" s="0" t="n">
        <v>47</v>
      </c>
      <c r="U39" s="0" t="n">
        <v>5.06</v>
      </c>
      <c r="V39" s="0" t="n">
        <v>332</v>
      </c>
      <c r="W39" s="0" t="n">
        <v>39</v>
      </c>
      <c r="X39" s="0" t="n">
        <v>6</v>
      </c>
      <c r="Y39" s="0" t="n">
        <v>17</v>
      </c>
      <c r="Z39" s="0" t="n">
        <v>7517375</v>
      </c>
      <c r="AA39" s="0" t="n">
        <v>1195.5</v>
      </c>
      <c r="AB39" s="0" t="n">
        <v>1146.1</v>
      </c>
    </row>
    <row r="40" customFormat="false" ht="15" hidden="false" customHeight="false" outlineLevel="0" collapsed="false">
      <c r="A40" s="10" t="s">
        <v>117</v>
      </c>
      <c r="B40" s="7" t="n">
        <v>1</v>
      </c>
      <c r="C40" s="7" t="n">
        <v>10</v>
      </c>
      <c r="D40" s="7" t="n">
        <v>59</v>
      </c>
      <c r="E40" s="7" t="n">
        <v>1.46</v>
      </c>
      <c r="F40" s="0" t="n">
        <f aca="false">(D40/E40^2)</f>
        <v>27.6787389754175</v>
      </c>
      <c r="G40" s="0" t="n">
        <v>3564.481</v>
      </c>
      <c r="H40" s="0" t="n">
        <v>445.56</v>
      </c>
      <c r="I40" s="0" t="n">
        <v>34.274</v>
      </c>
      <c r="J40" s="0" t="n">
        <v>60074</v>
      </c>
      <c r="K40" s="0" t="n">
        <v>10.9</v>
      </c>
      <c r="L40" s="0" t="n">
        <v>1.806</v>
      </c>
      <c r="M40" s="0" t="n">
        <v>55.12</v>
      </c>
      <c r="N40" s="0" t="n">
        <v>3032</v>
      </c>
      <c r="O40" s="0" t="n">
        <v>2.74</v>
      </c>
      <c r="P40" s="0" t="n">
        <v>151</v>
      </c>
      <c r="Q40" s="0" t="n">
        <v>41.61</v>
      </c>
      <c r="R40" s="0" t="n">
        <v>2289</v>
      </c>
      <c r="S40" s="0" t="n">
        <v>0.53</v>
      </c>
      <c r="T40" s="0" t="n">
        <v>29</v>
      </c>
      <c r="U40" s="0" t="n">
        <v>3.27</v>
      </c>
      <c r="V40" s="0" t="n">
        <v>180</v>
      </c>
      <c r="W40" s="0" t="n">
        <v>19</v>
      </c>
      <c r="X40" s="0" t="n">
        <v>4</v>
      </c>
      <c r="Y40" s="0" t="n">
        <v>31</v>
      </c>
      <c r="Z40" s="0" t="n">
        <v>4947381.9</v>
      </c>
      <c r="AA40" s="0" t="n">
        <v>928.5</v>
      </c>
      <c r="AB40" s="0" t="n">
        <v>899.4</v>
      </c>
    </row>
    <row r="41" customFormat="false" ht="15" hidden="false" customHeight="false" outlineLevel="0" collapsed="false">
      <c r="A41" s="10" t="s">
        <v>118</v>
      </c>
      <c r="B41" s="7" t="n">
        <v>1</v>
      </c>
      <c r="C41" s="7" t="n">
        <v>11</v>
      </c>
      <c r="D41" s="7" t="n">
        <v>53.6</v>
      </c>
      <c r="E41" s="7" t="n">
        <v>1.49</v>
      </c>
      <c r="F41" s="0" t="n">
        <f aca="false">(D41/E41^2)</f>
        <v>24.1430566190712</v>
      </c>
      <c r="G41" s="0" t="n">
        <v>3761.287</v>
      </c>
      <c r="H41" s="0" t="n">
        <v>470.161</v>
      </c>
      <c r="I41" s="0" t="n">
        <v>27.455</v>
      </c>
      <c r="J41" s="0" t="n">
        <v>59450</v>
      </c>
      <c r="K41" s="0" t="n">
        <v>8.2</v>
      </c>
      <c r="L41" s="0" t="n">
        <v>1.749</v>
      </c>
      <c r="M41" s="0" t="n">
        <v>56.24</v>
      </c>
      <c r="N41" s="0" t="n">
        <v>4094</v>
      </c>
      <c r="O41" s="0" t="n">
        <v>2.8</v>
      </c>
      <c r="P41" s="0" t="n">
        <v>204</v>
      </c>
      <c r="Q41" s="0" t="n">
        <v>40.6</v>
      </c>
      <c r="R41" s="0" t="n">
        <v>2956</v>
      </c>
      <c r="S41" s="0" t="n">
        <v>0.36</v>
      </c>
      <c r="T41" s="0" t="n">
        <v>26</v>
      </c>
      <c r="U41" s="0" t="n">
        <v>3.16</v>
      </c>
      <c r="V41" s="0" t="n">
        <v>230</v>
      </c>
      <c r="W41" s="0" t="n">
        <v>27</v>
      </c>
      <c r="X41" s="0" t="n">
        <v>18</v>
      </c>
      <c r="Y41" s="0" t="n">
        <v>19</v>
      </c>
      <c r="Z41" s="0" t="n">
        <v>5889385.4</v>
      </c>
      <c r="AA41" s="0" t="n">
        <v>845.8</v>
      </c>
      <c r="AB41" s="0" t="n">
        <v>809</v>
      </c>
    </row>
    <row r="42" customFormat="false" ht="15" hidden="false" customHeight="false" outlineLevel="0" collapsed="false">
      <c r="A42" s="10" t="s">
        <v>119</v>
      </c>
      <c r="B42" s="7" t="n">
        <v>2</v>
      </c>
      <c r="C42" s="7" t="n">
        <v>11</v>
      </c>
      <c r="D42" s="7" t="n">
        <v>40</v>
      </c>
      <c r="E42" s="7" t="n">
        <v>1.55</v>
      </c>
      <c r="F42" s="0" t="n">
        <f aca="false">(D42/E42^2)</f>
        <v>16.6493236212279</v>
      </c>
      <c r="G42" s="0" t="n">
        <v>2716.912</v>
      </c>
      <c r="H42" s="0" t="n">
        <v>339.614</v>
      </c>
      <c r="I42" s="0" t="n">
        <v>26.124</v>
      </c>
      <c r="J42" s="0" t="n">
        <v>87379</v>
      </c>
      <c r="K42" s="0" t="n">
        <v>15.3</v>
      </c>
      <c r="L42" s="0" t="n">
        <v>2.042</v>
      </c>
      <c r="M42" s="0" t="n">
        <v>44.09</v>
      </c>
      <c r="N42" s="0" t="n">
        <v>2511</v>
      </c>
      <c r="O42" s="0" t="n">
        <v>4.6</v>
      </c>
      <c r="P42" s="0" t="n">
        <v>262</v>
      </c>
      <c r="Q42" s="0" t="n">
        <v>49.94</v>
      </c>
      <c r="R42" s="0" t="n">
        <v>2844</v>
      </c>
      <c r="S42" s="0" t="n">
        <v>1.37</v>
      </c>
      <c r="T42" s="0" t="n">
        <v>78</v>
      </c>
      <c r="U42" s="0" t="n">
        <v>5.97</v>
      </c>
      <c r="V42" s="0" t="n">
        <v>340</v>
      </c>
      <c r="W42" s="0" t="n">
        <v>36</v>
      </c>
      <c r="X42" s="0" t="n">
        <v>1</v>
      </c>
      <c r="Y42" s="0" t="n">
        <v>17</v>
      </c>
      <c r="Z42" s="0" t="n">
        <v>6497095.2</v>
      </c>
      <c r="AA42" s="0" t="n">
        <v>1207.7</v>
      </c>
      <c r="AB42" s="0" t="n">
        <v>1140.8</v>
      </c>
    </row>
    <row r="43" customFormat="false" ht="15" hidden="false" customHeight="false" outlineLevel="0" collapsed="false">
      <c r="A43" s="10" t="s">
        <v>120</v>
      </c>
      <c r="B43" s="7" t="n">
        <v>1</v>
      </c>
      <c r="C43" s="7" t="n">
        <v>12</v>
      </c>
      <c r="D43" s="7" t="n">
        <v>75.4</v>
      </c>
      <c r="E43" s="7" t="n">
        <v>1.64</v>
      </c>
      <c r="F43" s="0" t="n">
        <f aca="false">(D43/E43^2)</f>
        <v>28.0339083878644</v>
      </c>
      <c r="G43" s="0" t="n">
        <v>4912.612</v>
      </c>
      <c r="H43" s="0" t="n">
        <v>614.077</v>
      </c>
      <c r="I43" s="0" t="n">
        <v>38.082</v>
      </c>
      <c r="J43" s="0" t="n">
        <v>67689</v>
      </c>
      <c r="K43" s="0" t="n">
        <v>9.8</v>
      </c>
      <c r="L43" s="0" t="n">
        <v>1.58</v>
      </c>
      <c r="M43" s="0" t="n">
        <v>62.02</v>
      </c>
      <c r="N43" s="0" t="n">
        <v>4301</v>
      </c>
      <c r="O43" s="0" t="n">
        <v>2</v>
      </c>
      <c r="P43" s="0" t="n">
        <v>139</v>
      </c>
      <c r="Q43" s="0" t="n">
        <v>35.65</v>
      </c>
      <c r="R43" s="0" t="n">
        <v>2472</v>
      </c>
      <c r="S43" s="0" t="n">
        <v>0.33</v>
      </c>
      <c r="T43" s="0" t="n">
        <v>23</v>
      </c>
      <c r="U43" s="0" t="n">
        <v>2.34</v>
      </c>
      <c r="V43" s="0" t="n">
        <v>162</v>
      </c>
      <c r="W43" s="0" t="n">
        <v>31</v>
      </c>
      <c r="X43" s="0" t="n">
        <v>9</v>
      </c>
      <c r="Y43" s="0" t="n">
        <v>27</v>
      </c>
      <c r="Z43" s="0" t="n">
        <v>5320559.1</v>
      </c>
      <c r="AA43" s="0" t="n">
        <v>805.6</v>
      </c>
      <c r="AB43" s="0" t="n">
        <v>767.2</v>
      </c>
    </row>
    <row r="44" customFormat="false" ht="15" hidden="false" customHeight="false" outlineLevel="0" collapsed="false">
      <c r="A44" s="10" t="s">
        <v>121</v>
      </c>
      <c r="B44" s="7" t="n">
        <v>1</v>
      </c>
      <c r="C44" s="7" t="n">
        <v>11</v>
      </c>
      <c r="D44" s="7" t="n">
        <v>35</v>
      </c>
      <c r="E44" s="7" t="n">
        <v>1.4</v>
      </c>
      <c r="F44" s="0" t="n">
        <f aca="false">(D44/E44^2)</f>
        <v>17.8571428571429</v>
      </c>
      <c r="G44" s="0" t="n">
        <v>2385.361</v>
      </c>
      <c r="H44" s="0" t="n">
        <v>298.17</v>
      </c>
      <c r="I44" s="0" t="n">
        <v>23.386</v>
      </c>
      <c r="J44" s="0" t="n">
        <v>72386</v>
      </c>
      <c r="K44" s="0" t="n">
        <v>13.3</v>
      </c>
      <c r="L44" s="0" t="n">
        <v>1.982</v>
      </c>
      <c r="M44" s="0" t="n">
        <v>52.78</v>
      </c>
      <c r="N44" s="0" t="n">
        <v>2875</v>
      </c>
      <c r="O44" s="0" t="n">
        <v>5.75</v>
      </c>
      <c r="P44" s="0" t="n">
        <v>313</v>
      </c>
      <c r="Q44" s="0" t="n">
        <v>38.59</v>
      </c>
      <c r="R44" s="0" t="n">
        <v>2102</v>
      </c>
      <c r="S44" s="0" t="n">
        <v>2.88</v>
      </c>
      <c r="T44" s="0" t="n">
        <v>157</v>
      </c>
      <c r="U44" s="0" t="n">
        <v>8.63</v>
      </c>
      <c r="V44" s="0" t="n">
        <v>470</v>
      </c>
      <c r="W44" s="0" t="n">
        <v>24</v>
      </c>
      <c r="X44" s="0" t="n">
        <v>7</v>
      </c>
      <c r="Y44" s="0" t="n">
        <v>19</v>
      </c>
      <c r="Z44" s="0" t="n">
        <v>5877046.8</v>
      </c>
      <c r="AA44" s="0" t="n">
        <v>1149.7</v>
      </c>
      <c r="AB44" s="0" t="n">
        <v>1079</v>
      </c>
    </row>
    <row r="45" customFormat="false" ht="15" hidden="false" customHeight="false" outlineLevel="0" collapsed="false">
      <c r="A45" s="10" t="s">
        <v>122</v>
      </c>
      <c r="B45" s="7" t="n">
        <v>1</v>
      </c>
      <c r="C45" s="7" t="n">
        <v>10</v>
      </c>
      <c r="D45" s="7" t="n">
        <v>49</v>
      </c>
      <c r="E45" s="7" t="n">
        <v>1.41</v>
      </c>
      <c r="F45" s="0" t="n">
        <f aca="false">(D45/E45^2)</f>
        <v>24.64664755294</v>
      </c>
      <c r="G45" s="0" t="n">
        <v>3323.178</v>
      </c>
      <c r="H45" s="0" t="n">
        <v>415.397</v>
      </c>
      <c r="I45" s="0" t="n">
        <v>29.409</v>
      </c>
      <c r="J45" s="0" t="n">
        <v>64733</v>
      </c>
      <c r="K45" s="0" t="n">
        <v>10.4</v>
      </c>
      <c r="L45" s="0" t="n">
        <v>1.889</v>
      </c>
      <c r="M45" s="0" t="n">
        <v>54.26</v>
      </c>
      <c r="N45" s="0" t="n">
        <v>3385</v>
      </c>
      <c r="O45" s="0" t="n">
        <v>4.02</v>
      </c>
      <c r="P45" s="0" t="n">
        <v>251</v>
      </c>
      <c r="Q45" s="0" t="n">
        <v>40.32</v>
      </c>
      <c r="R45" s="0" t="n">
        <v>2515</v>
      </c>
      <c r="S45" s="0" t="n">
        <v>1.39</v>
      </c>
      <c r="T45" s="0" t="n">
        <v>87</v>
      </c>
      <c r="U45" s="0" t="n">
        <v>5.42</v>
      </c>
      <c r="V45" s="0" t="n">
        <v>338</v>
      </c>
      <c r="W45" s="0" t="n">
        <v>27</v>
      </c>
      <c r="X45" s="0" t="n">
        <v>8</v>
      </c>
      <c r="Y45" s="0" t="n">
        <v>21</v>
      </c>
      <c r="Z45" s="0" t="n">
        <v>5690662.9</v>
      </c>
      <c r="AA45" s="0" t="n">
        <v>962.3</v>
      </c>
      <c r="AB45" s="0" t="n">
        <v>912.3</v>
      </c>
    </row>
    <row r="46" customFormat="false" ht="15" hidden="false" customHeight="false" outlineLevel="0" collapsed="false">
      <c r="A46" s="10" t="s">
        <v>123</v>
      </c>
      <c r="B46" s="7" t="n">
        <v>1</v>
      </c>
      <c r="C46" s="7" t="n">
        <v>9</v>
      </c>
      <c r="D46" s="7" t="n">
        <v>39.9</v>
      </c>
      <c r="E46" s="7" t="n">
        <v>1.4</v>
      </c>
      <c r="F46" s="0" t="n">
        <f aca="false">(D46/E46^2)</f>
        <v>20.3571428571429</v>
      </c>
      <c r="G46" s="0" t="n">
        <v>4504.549</v>
      </c>
      <c r="H46" s="0" t="n">
        <v>563.069</v>
      </c>
      <c r="I46" s="0" t="n">
        <v>32.88</v>
      </c>
      <c r="J46" s="0" t="n">
        <v>98254</v>
      </c>
      <c r="K46" s="0" t="n">
        <v>13.4</v>
      </c>
      <c r="L46" s="0" t="n">
        <v>2.312</v>
      </c>
      <c r="M46" s="0" t="n">
        <v>48.44</v>
      </c>
      <c r="N46" s="0" t="n">
        <v>3564</v>
      </c>
      <c r="O46" s="0" t="n">
        <v>5.19</v>
      </c>
      <c r="P46" s="0" t="n">
        <v>382</v>
      </c>
      <c r="Q46" s="0" t="s">
        <v>124</v>
      </c>
      <c r="R46" s="0" t="n">
        <v>3041</v>
      </c>
      <c r="S46" s="0" t="n">
        <v>5.03</v>
      </c>
      <c r="T46" s="0" t="n">
        <v>370</v>
      </c>
      <c r="U46" s="0" t="n">
        <v>10.22</v>
      </c>
      <c r="V46" s="0" t="n">
        <v>752</v>
      </c>
      <c r="W46" s="0" t="n">
        <v>34</v>
      </c>
      <c r="X46" s="0" t="n">
        <v>19</v>
      </c>
      <c r="Y46" s="0" t="n">
        <v>16</v>
      </c>
      <c r="Z46" s="0" t="n">
        <v>9690246.8</v>
      </c>
      <c r="AA46" s="0" t="n">
        <v>1399.3</v>
      </c>
      <c r="AB46" s="0" t="n">
        <v>1317.1</v>
      </c>
    </row>
    <row r="47" customFormat="false" ht="15" hidden="false" customHeight="false" outlineLevel="0" collapsed="false">
      <c r="A47" s="10" t="s">
        <v>125</v>
      </c>
      <c r="B47" s="7" t="n">
        <v>1</v>
      </c>
      <c r="C47" s="7" t="n">
        <v>11</v>
      </c>
      <c r="D47" s="7" t="n">
        <v>67.2</v>
      </c>
      <c r="E47" s="7" t="n">
        <v>1.49</v>
      </c>
      <c r="F47" s="0" t="n">
        <f aca="false">(D47/E47^2)</f>
        <v>30.2689068059997</v>
      </c>
      <c r="G47" s="0" t="n">
        <v>3998.59</v>
      </c>
      <c r="H47" s="0" t="n">
        <v>499.824</v>
      </c>
      <c r="I47" s="0" t="n">
        <v>36.684</v>
      </c>
      <c r="J47" s="0" t="n">
        <v>57576</v>
      </c>
      <c r="K47" s="0" t="n">
        <v>10</v>
      </c>
      <c r="L47" s="0" t="n">
        <v>1.653</v>
      </c>
      <c r="M47" s="0" t="n">
        <v>62.28</v>
      </c>
      <c r="N47" s="0" t="n">
        <v>3600</v>
      </c>
      <c r="O47" s="0" t="n">
        <v>3.96</v>
      </c>
      <c r="P47" s="0" t="n">
        <v>229</v>
      </c>
      <c r="Q47" s="0" t="n">
        <v>33.51</v>
      </c>
      <c r="R47" s="0" t="n">
        <v>1937</v>
      </c>
      <c r="S47" s="0" t="n">
        <v>0.24</v>
      </c>
      <c r="T47" s="0" t="n">
        <v>14</v>
      </c>
      <c r="U47" s="0" t="n">
        <v>4.2</v>
      </c>
      <c r="V47" s="0" t="n">
        <v>243</v>
      </c>
      <c r="W47" s="0" t="n">
        <v>20</v>
      </c>
      <c r="X47" s="0" t="n">
        <v>10</v>
      </c>
      <c r="Y47" s="0" t="n">
        <v>23</v>
      </c>
      <c r="Z47" s="0" t="n">
        <v>4624020.1</v>
      </c>
      <c r="AA47" s="0" t="n">
        <v>832.7</v>
      </c>
      <c r="AB47" s="0" t="n">
        <v>800</v>
      </c>
    </row>
    <row r="48" customFormat="false" ht="15" hidden="false" customHeight="false" outlineLevel="0" collapsed="false">
      <c r="A48" s="10" t="s">
        <v>126</v>
      </c>
      <c r="B48" s="7" t="n">
        <v>2</v>
      </c>
      <c r="C48" s="7" t="n">
        <v>10</v>
      </c>
      <c r="D48" s="7" t="n">
        <v>55.4</v>
      </c>
      <c r="E48" s="7" t="n">
        <v>1.46</v>
      </c>
      <c r="F48" s="0" t="n">
        <f aca="false">(D48/E48^2)</f>
        <v>25.989866766748</v>
      </c>
      <c r="G48" s="0" t="n">
        <v>3446.665</v>
      </c>
      <c r="H48" s="0" t="n">
        <v>430.833</v>
      </c>
      <c r="I48" s="0" t="n">
        <v>30.234</v>
      </c>
      <c r="J48" s="0" t="n">
        <v>62462</v>
      </c>
      <c r="K48" s="0" t="n">
        <v>10</v>
      </c>
      <c r="L48" s="0" t="n">
        <v>1.86</v>
      </c>
      <c r="M48" s="0" t="n">
        <v>52.85</v>
      </c>
      <c r="N48" s="0" t="n">
        <v>3298</v>
      </c>
      <c r="O48" s="0" t="n">
        <v>1.78</v>
      </c>
      <c r="P48" s="0" t="n">
        <v>111</v>
      </c>
      <c r="Q48" s="0" t="n">
        <v>44.02</v>
      </c>
      <c r="R48" s="0" t="n">
        <v>2747</v>
      </c>
      <c r="S48" s="0" t="n">
        <v>1.35</v>
      </c>
      <c r="T48" s="0" t="n">
        <v>84</v>
      </c>
      <c r="U48" s="0" t="n">
        <v>3.13</v>
      </c>
      <c r="V48" s="0" t="n">
        <v>195</v>
      </c>
      <c r="W48" s="0" t="n">
        <v>27</v>
      </c>
      <c r="X48" s="0" t="n">
        <v>6</v>
      </c>
      <c r="Y48" s="0" t="n">
        <v>24</v>
      </c>
      <c r="Z48" s="0" t="n">
        <v>5532895.1</v>
      </c>
      <c r="AA48" s="0" t="n">
        <v>944.7</v>
      </c>
      <c r="AB48" s="0" t="n">
        <v>886.7</v>
      </c>
    </row>
    <row r="49" customFormat="false" ht="15" hidden="false" customHeight="false" outlineLevel="0" collapsed="false">
      <c r="A49" s="10" t="s">
        <v>127</v>
      </c>
      <c r="B49" s="7" t="n">
        <v>1</v>
      </c>
      <c r="C49" s="7" t="n">
        <v>11</v>
      </c>
      <c r="D49" s="7" t="n">
        <v>49.1</v>
      </c>
      <c r="E49" s="7" t="n">
        <v>1.52</v>
      </c>
      <c r="F49" s="0" t="n">
        <f aca="false">(D49/E49^2)</f>
        <v>21.2517313019391</v>
      </c>
      <c r="G49" s="0" t="n">
        <v>4626.835</v>
      </c>
      <c r="H49" s="0" t="n">
        <v>578.354</v>
      </c>
      <c r="I49" s="0" t="n">
        <v>39.546</v>
      </c>
      <c r="J49" s="0" t="n">
        <v>102776</v>
      </c>
      <c r="K49" s="0" t="n">
        <v>16</v>
      </c>
      <c r="L49" s="0" t="n">
        <v>2.105</v>
      </c>
      <c r="M49" s="0" t="n">
        <v>41.12</v>
      </c>
      <c r="N49" s="0" t="n">
        <v>2646</v>
      </c>
      <c r="O49" s="0" t="n">
        <v>5.1</v>
      </c>
      <c r="P49" s="0" t="n">
        <v>328</v>
      </c>
      <c r="Q49" s="0" t="n">
        <v>52.62</v>
      </c>
      <c r="R49" s="0" t="n">
        <v>3386</v>
      </c>
      <c r="S49" s="0" t="n">
        <v>1.17</v>
      </c>
      <c r="T49" s="0" t="n">
        <v>75</v>
      </c>
      <c r="U49" s="0" t="n">
        <v>6.26</v>
      </c>
      <c r="V49" s="0" t="n">
        <v>403</v>
      </c>
      <c r="W49" s="0" t="n">
        <v>38</v>
      </c>
      <c r="X49" s="0" t="n">
        <v>6</v>
      </c>
      <c r="Y49" s="0" t="n">
        <v>18</v>
      </c>
      <c r="Z49" s="0" t="n">
        <v>7778278.7</v>
      </c>
      <c r="AA49" s="0" t="n">
        <v>1255.8</v>
      </c>
      <c r="AB49" s="0" t="n">
        <v>1208.7</v>
      </c>
    </row>
    <row r="50" customFormat="false" ht="15" hidden="false" customHeight="false" outlineLevel="0" collapsed="false">
      <c r="A50" s="10" t="s">
        <v>128</v>
      </c>
      <c r="B50" s="7" t="n">
        <v>1</v>
      </c>
      <c r="C50" s="7" t="n">
        <v>12</v>
      </c>
      <c r="D50" s="7" t="n">
        <v>58.3</v>
      </c>
      <c r="E50" s="7" t="n">
        <v>1.52</v>
      </c>
      <c r="F50" s="0" t="n">
        <f aca="false">(D50/E50^2)</f>
        <v>25.2337257617729</v>
      </c>
      <c r="G50" s="0" t="n">
        <v>4763.533</v>
      </c>
      <c r="H50" s="0" t="n">
        <v>595.442</v>
      </c>
      <c r="I50" s="0" t="n">
        <v>44.939</v>
      </c>
      <c r="J50" s="0" t="n">
        <v>87391</v>
      </c>
      <c r="K50" s="0" t="n">
        <v>15.2</v>
      </c>
      <c r="L50" s="0" t="n">
        <v>2.02</v>
      </c>
      <c r="M50" s="0" t="n">
        <v>39.33</v>
      </c>
      <c r="N50" s="0" t="n">
        <v>2255</v>
      </c>
      <c r="O50" s="0" t="n">
        <v>4.95</v>
      </c>
      <c r="P50" s="0" t="n">
        <v>284</v>
      </c>
      <c r="Q50" s="0" t="n">
        <v>54.79</v>
      </c>
      <c r="R50" s="0" t="n">
        <v>3141</v>
      </c>
      <c r="S50" s="0" t="n">
        <v>0.92</v>
      </c>
      <c r="T50" s="0" t="n">
        <v>53</v>
      </c>
      <c r="U50" s="0" t="n">
        <v>5.88</v>
      </c>
      <c r="V50" s="0" t="n">
        <v>337</v>
      </c>
      <c r="W50" s="0" t="n">
        <v>30</v>
      </c>
      <c r="X50" s="0" t="n">
        <v>3</v>
      </c>
      <c r="Y50" s="0" t="n">
        <v>21</v>
      </c>
      <c r="Z50" s="0" t="n">
        <v>6597442</v>
      </c>
      <c r="AA50" s="0" t="n">
        <v>1202.6</v>
      </c>
      <c r="AB50" s="0" t="n">
        <v>1150.8</v>
      </c>
    </row>
    <row r="51" customFormat="false" ht="15" hidden="false" customHeight="false" outlineLevel="0" collapsed="false">
      <c r="A51" s="10" t="s">
        <v>129</v>
      </c>
      <c r="B51" s="7" t="n">
        <v>2</v>
      </c>
      <c r="C51" s="7" t="n">
        <v>10</v>
      </c>
      <c r="D51" s="7" t="n">
        <v>51.3</v>
      </c>
      <c r="E51" s="7" t="n">
        <v>1.46</v>
      </c>
      <c r="F51" s="0" t="n">
        <f aca="false">(D51/E51^2)</f>
        <v>24.066428973541</v>
      </c>
      <c r="G51" s="0" t="n">
        <v>2468.246</v>
      </c>
      <c r="H51" s="0" t="n">
        <v>308.531</v>
      </c>
      <c r="I51" s="0" t="n">
        <v>21.843</v>
      </c>
      <c r="J51" s="0" t="n">
        <v>57686</v>
      </c>
      <c r="K51" s="0" t="n">
        <v>9.4</v>
      </c>
      <c r="L51" s="0" t="n">
        <v>1.813</v>
      </c>
      <c r="M51" s="0" t="n">
        <v>49.12</v>
      </c>
      <c r="N51" s="0" t="n">
        <v>2999</v>
      </c>
      <c r="O51" s="0" t="n">
        <v>1.62</v>
      </c>
      <c r="P51" s="0" t="n">
        <v>99</v>
      </c>
      <c r="Q51" s="0" t="n">
        <v>49.07</v>
      </c>
      <c r="R51" s="0" t="n">
        <v>2996</v>
      </c>
      <c r="S51" s="0" t="n">
        <v>0.2</v>
      </c>
      <c r="T51" s="0" t="n">
        <v>12</v>
      </c>
      <c r="U51" s="0" t="n">
        <v>1.82</v>
      </c>
      <c r="V51" s="0" t="n">
        <v>111</v>
      </c>
      <c r="W51" s="0" t="n">
        <v>27</v>
      </c>
      <c r="X51" s="0" t="n">
        <v>3</v>
      </c>
      <c r="Y51" s="0" t="n">
        <v>28</v>
      </c>
      <c r="Z51" s="0" t="n">
        <v>4974852.5</v>
      </c>
      <c r="AA51" s="0" t="n">
        <v>851.1</v>
      </c>
      <c r="AB51" s="0" t="n">
        <v>814.7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4T19:37:21Z</dcterms:created>
  <dc:creator>Hugo</dc:creator>
  <dc:description/>
  <cp:keywords/>
  <dc:language>en-US</dc:language>
  <cp:lastModifiedBy>Hugo</cp:lastModifiedBy>
  <cp:lastPrinted>2018-08-17T18:41:06Z</cp:lastPrinted>
  <dcterms:modified xsi:type="dcterms:W3CDTF">2018-08-17T18:43:23Z</dcterms:modified>
  <cp:revision>0</cp:revision>
  <dc:subject/>
  <dc:title/>
</cp:coreProperties>
</file>